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929"/>
  <workbookPr/>
  <mc:AlternateContent xmlns:mc="http://schemas.openxmlformats.org/markup-compatibility/2006">
    <mc:Choice Requires="x15">
      <x15ac:absPath xmlns:x15ac="http://schemas.microsoft.com/office/spreadsheetml/2010/11/ac" url="G:\AS修回\Revision 1\投稿\"/>
    </mc:Choice>
  </mc:AlternateContent>
  <xr:revisionPtr revIDLastSave="0" documentId="8_{DB31E25E-D484-4897-A81A-C85C3B769DC6}" xr6:coauthVersionLast="47" xr6:coauthVersionMax="47" xr10:uidLastSave="{00000000-0000-0000-0000-000000000000}"/>
  <bookViews>
    <workbookView xWindow="-120" yWindow="-120" windowWidth="29040" windowHeight="15720" activeTab="2" xr2:uid="{00000000-000D-0000-FFFF-FFFF00000000}"/>
  </bookViews>
  <sheets>
    <sheet name="S.table1" sheetId="1" r:id="rId1"/>
    <sheet name="S.table2" sheetId="2" r:id="rId2"/>
    <sheet name="S.table3"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biodoglx</author>
  </authors>
  <commentList>
    <comment ref="G45" authorId="0" shapeId="0" xr:uid="{00000000-0006-0000-0100-000001000000}">
      <text>
        <r>
          <rPr>
            <b/>
            <sz val="9"/>
            <rFont val="宋体"/>
            <charset val="134"/>
          </rPr>
          <t>共出现3次</t>
        </r>
      </text>
    </comment>
  </commentList>
</comments>
</file>

<file path=xl/sharedStrings.xml><?xml version="1.0" encoding="utf-8"?>
<sst xmlns="http://schemas.openxmlformats.org/spreadsheetml/2006/main" count="1842" uniqueCount="1481">
  <si>
    <r>
      <rPr>
        <b/>
        <sz val="12"/>
        <color theme="1"/>
        <rFont val="Times New Roman"/>
        <family val="1"/>
      </rPr>
      <t>Supplementary Table 1</t>
    </r>
    <r>
      <rPr>
        <sz val="12"/>
        <color theme="1"/>
        <rFont val="Times New Roman"/>
        <family val="1"/>
      </rPr>
      <t xml:space="preserve"> </t>
    </r>
  </si>
  <si>
    <t>target protospacer sequences analyzed in this study. Target Cs are shown in red, with the subscript numbers indicating their position relative to the PAM. The PAM sequence is shown in blue.</t>
  </si>
  <si>
    <t>PolyC-1-NGN</t>
  </si>
  <si>
    <r>
      <rPr>
        <sz val="12"/>
        <color rgb="FF000000"/>
        <rFont val="Courier New"/>
        <family val="3"/>
      </rPr>
      <t>A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C</t>
    </r>
    <r>
      <rPr>
        <vertAlign val="subscript"/>
        <sz val="12"/>
        <color rgb="FFFF0000"/>
        <rFont val="Courier New"/>
        <family val="3"/>
      </rPr>
      <t>-12</t>
    </r>
    <r>
      <rPr>
        <sz val="12"/>
        <color rgb="FF000000"/>
        <rFont val="Courier New"/>
        <family val="3"/>
      </rPr>
      <t>TCATCTTTGAG</t>
    </r>
    <r>
      <rPr>
        <sz val="12"/>
        <color rgb="FF4472C4"/>
        <rFont val="Courier New"/>
        <family val="3"/>
      </rPr>
      <t>TGA</t>
    </r>
  </si>
  <si>
    <t>NGS</t>
  </si>
  <si>
    <t>PolyC-2-NGN</t>
  </si>
  <si>
    <r>
      <rPr>
        <sz val="12"/>
        <color rgb="FF000000"/>
        <rFont val="Courier New"/>
        <family val="3"/>
      </rPr>
      <t>A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ACCCCCCCATCAG</t>
    </r>
    <r>
      <rPr>
        <sz val="12"/>
        <color rgb="FF4472C4"/>
        <rFont val="Courier New"/>
        <family val="3"/>
      </rPr>
      <t>TGC</t>
    </r>
  </si>
  <si>
    <t>PolyC-3-NAN</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C</t>
    </r>
    <r>
      <rPr>
        <vertAlign val="subscript"/>
        <sz val="12"/>
        <color rgb="FFFF0000"/>
        <rFont val="Courier New"/>
        <family val="3"/>
      </rPr>
      <t>-12</t>
    </r>
    <r>
      <rPr>
        <sz val="12"/>
        <color rgb="FF000000"/>
        <rFont val="Courier New"/>
        <family val="3"/>
      </rPr>
      <t>TCCACAAACAC</t>
    </r>
    <r>
      <rPr>
        <sz val="12"/>
        <color rgb="FF4472C4"/>
        <rFont val="Courier New"/>
        <family val="3"/>
      </rPr>
      <t>AAA</t>
    </r>
  </si>
  <si>
    <t>PolyC-4-NAN</t>
  </si>
  <si>
    <r>
      <rPr>
        <sz val="12"/>
        <color rgb="FF000000"/>
        <rFont val="Courier New"/>
        <family val="3"/>
      </rPr>
      <t>A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C</t>
    </r>
    <r>
      <rPr>
        <vertAlign val="subscript"/>
        <sz val="12"/>
        <color rgb="FFFF0000"/>
        <rFont val="Courier New"/>
        <family val="3"/>
      </rPr>
      <t>-12</t>
    </r>
    <r>
      <rPr>
        <sz val="12"/>
        <color rgb="FF000000"/>
        <rFont val="Courier New"/>
        <family val="3"/>
      </rPr>
      <t>CTCCACAAACA</t>
    </r>
    <r>
      <rPr>
        <sz val="12"/>
        <color rgb="FF4472C4"/>
        <rFont val="Courier New"/>
        <family val="3"/>
      </rPr>
      <t>CAA</t>
    </r>
  </si>
  <si>
    <t>PolyC-5-NTN</t>
  </si>
  <si>
    <r>
      <rPr>
        <sz val="12"/>
        <color rgb="FF000000"/>
        <rFont val="Courier New"/>
        <family val="3"/>
      </rPr>
      <t>A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GTGCAGGACACTG</t>
    </r>
    <r>
      <rPr>
        <sz val="12"/>
        <color rgb="FF4472C4"/>
        <rFont val="Courier New"/>
        <family val="3"/>
      </rPr>
      <t>TTC</t>
    </r>
  </si>
  <si>
    <t>PolyC-6-NTN</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ACAAACACAAATA</t>
    </r>
    <r>
      <rPr>
        <sz val="12"/>
        <color rgb="FF4472C4"/>
        <rFont val="Courier New"/>
        <family val="3"/>
      </rPr>
      <t>TTG</t>
    </r>
  </si>
  <si>
    <t>PolyC-7-NCN</t>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CGTCCAGCGGATT</t>
    </r>
    <r>
      <rPr>
        <sz val="12"/>
        <color rgb="FF4472C4"/>
        <rFont val="Courier New"/>
        <family val="3"/>
      </rPr>
      <t>GCT</t>
    </r>
  </si>
  <si>
    <t>PolyC-8-NCN</t>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TCTAACATTTAGTA</t>
    </r>
    <r>
      <rPr>
        <sz val="12"/>
        <color rgb="FF4472C4"/>
        <rFont val="Courier New"/>
        <family val="3"/>
      </rPr>
      <t>GCG</t>
    </r>
  </si>
  <si>
    <t>PolyC-9-NCN</t>
  </si>
  <si>
    <r>
      <rPr>
        <sz val="12"/>
        <color rgb="FF000000"/>
        <rFont val="Courier New"/>
        <family val="3"/>
      </rPr>
      <t>G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GTTGCATTCGTAT</t>
    </r>
    <r>
      <rPr>
        <sz val="12"/>
        <color rgb="FF4472C4"/>
        <rFont val="Courier New"/>
        <family val="3"/>
      </rPr>
      <t>TCT</t>
    </r>
  </si>
  <si>
    <t>PolyC-10-NGN</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C</t>
    </r>
    <r>
      <rPr>
        <vertAlign val="subscript"/>
        <sz val="12"/>
        <color rgb="FFFF0000"/>
        <rFont val="Courier New"/>
        <family val="3"/>
      </rPr>
      <t>-12</t>
    </r>
    <r>
      <rPr>
        <sz val="12"/>
        <color rgb="FF000000"/>
        <rFont val="Courier New"/>
        <family val="3"/>
      </rPr>
      <t>TTGATACTTCC</t>
    </r>
    <r>
      <rPr>
        <sz val="12"/>
        <color rgb="FF4472C4"/>
        <rFont val="Courier New"/>
        <family val="3"/>
      </rPr>
      <t>TGT</t>
    </r>
  </si>
  <si>
    <t>PolyC-11-NAN</t>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C</t>
    </r>
    <r>
      <rPr>
        <vertAlign val="subscript"/>
        <sz val="12"/>
        <color rgb="FFFF0000"/>
        <rFont val="Courier New"/>
        <family val="3"/>
      </rPr>
      <t>-12</t>
    </r>
    <r>
      <rPr>
        <sz val="12"/>
        <color rgb="FF000000"/>
        <rFont val="Courier New"/>
        <family val="3"/>
      </rPr>
      <t>TTTGTATCTCT</t>
    </r>
    <r>
      <rPr>
        <sz val="12"/>
        <color rgb="FF4472C4"/>
        <rFont val="Courier New"/>
        <family val="3"/>
      </rPr>
      <t>TAA</t>
    </r>
  </si>
  <si>
    <t>PolyC-12-NCN</t>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CGGATACTCCCTA</t>
    </r>
    <r>
      <rPr>
        <sz val="12"/>
        <color rgb="FF4472C4"/>
        <rFont val="Courier New"/>
        <family val="3"/>
      </rPr>
      <t>ACG</t>
    </r>
  </si>
  <si>
    <t>PolyC-13-NCN</t>
  </si>
  <si>
    <r>
      <rPr>
        <sz val="12"/>
        <color rgb="FF000000"/>
        <rFont val="Courier New"/>
        <family val="3"/>
      </rPr>
      <t>A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ATCGCATTTAAGGA</t>
    </r>
    <r>
      <rPr>
        <sz val="12"/>
        <color rgb="FF4472C4"/>
        <rFont val="Courier New"/>
        <family val="3"/>
      </rPr>
      <t>GCC</t>
    </r>
  </si>
  <si>
    <t>sgRNA-NG1</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TGAGGCTTATGAG</t>
    </r>
    <r>
      <rPr>
        <sz val="12"/>
        <color rgb="FF4472C4"/>
        <rFont val="Courier New"/>
        <family val="3"/>
      </rPr>
      <t>AGA</t>
    </r>
  </si>
  <si>
    <t>sgRNA-NG2</t>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TTCTGCCCAATTA</t>
    </r>
    <r>
      <rPr>
        <sz val="12"/>
        <color rgb="FF4472C4"/>
        <rFont val="Courier New"/>
        <family val="3"/>
      </rPr>
      <t>GGC</t>
    </r>
  </si>
  <si>
    <t>sgRNA-NG3</t>
  </si>
  <si>
    <r>
      <rPr>
        <sz val="12"/>
        <color rgb="FF000000"/>
        <rFont val="Courier New"/>
        <family val="3"/>
      </rPr>
      <t>T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C</t>
    </r>
    <r>
      <rPr>
        <vertAlign val="subscript"/>
        <sz val="12"/>
        <color rgb="FFFF0000"/>
        <rFont val="Courier New"/>
        <family val="3"/>
      </rPr>
      <t>-15</t>
    </r>
    <r>
      <rPr>
        <sz val="12"/>
        <color rgb="FF000000"/>
        <rFont val="Courier New"/>
        <family val="3"/>
      </rPr>
      <t>C</t>
    </r>
    <r>
      <rPr>
        <vertAlign val="subscript"/>
        <sz val="12"/>
        <color rgb="FFFF0000"/>
        <rFont val="Courier New"/>
        <family val="3"/>
      </rPr>
      <t>-14</t>
    </r>
    <r>
      <rPr>
        <sz val="12"/>
        <color rgb="FF000000"/>
        <rFont val="Courier New"/>
        <family val="3"/>
      </rPr>
      <t>C</t>
    </r>
    <r>
      <rPr>
        <vertAlign val="subscript"/>
        <sz val="12"/>
        <color rgb="FFFF0000"/>
        <rFont val="Courier New"/>
        <family val="3"/>
      </rPr>
      <t>-13</t>
    </r>
    <r>
      <rPr>
        <sz val="12"/>
        <color rgb="FF000000"/>
        <rFont val="Courier New"/>
        <family val="3"/>
      </rPr>
      <t>ACTCACAGGAAG</t>
    </r>
    <r>
      <rPr>
        <sz val="12"/>
        <color rgb="FF4472C4"/>
        <rFont val="Courier New"/>
        <family val="3"/>
      </rPr>
      <t>AGC</t>
    </r>
  </si>
  <si>
    <t>group1</t>
  </si>
  <si>
    <r>
      <rPr>
        <sz val="12"/>
        <color rgb="FF000000"/>
        <rFont val="Courier New"/>
        <family val="3"/>
      </rPr>
      <t>sgRNA-C</t>
    </r>
    <r>
      <rPr>
        <vertAlign val="subscript"/>
        <sz val="12"/>
        <color rgb="FF000000"/>
        <rFont val="Courier New"/>
        <family val="3"/>
      </rPr>
      <t>1</t>
    </r>
  </si>
  <si>
    <r>
      <rPr>
        <sz val="12"/>
        <color rgb="FF000000"/>
        <rFont val="Courier New"/>
        <family val="3"/>
      </rPr>
      <t>TTC</t>
    </r>
    <r>
      <rPr>
        <vertAlign val="subscript"/>
        <sz val="11"/>
        <color rgb="FFFF0000"/>
        <rFont val="等线"/>
        <charset val="134"/>
        <scheme val="minor"/>
      </rPr>
      <t>-</t>
    </r>
    <r>
      <rPr>
        <vertAlign val="subscript"/>
        <sz val="12"/>
        <color rgb="FFFF0000"/>
        <rFont val="Courier New"/>
        <family val="3"/>
      </rPr>
      <t>18</t>
    </r>
    <r>
      <rPr>
        <sz val="12"/>
        <color theme="1"/>
        <rFont val="Courier New"/>
        <family val="3"/>
      </rPr>
      <t>C</t>
    </r>
    <r>
      <rPr>
        <vertAlign val="subscript"/>
        <sz val="12"/>
        <color rgb="FFFF0000"/>
        <rFont val="Courier New"/>
        <family val="3"/>
      </rPr>
      <t>-17</t>
    </r>
    <r>
      <rPr>
        <sz val="12"/>
        <color theme="1"/>
        <rFont val="Courier New"/>
        <family val="3"/>
      </rPr>
      <t>C</t>
    </r>
    <r>
      <rPr>
        <vertAlign val="subscript"/>
        <sz val="12"/>
        <color rgb="FFFF0000"/>
        <rFont val="Courier New"/>
        <family val="3"/>
      </rPr>
      <t>-16</t>
    </r>
    <r>
      <rPr>
        <sz val="12"/>
        <color theme="1"/>
        <rFont val="Courier New"/>
        <family val="3"/>
      </rPr>
      <t>ATTGAAAGATGCGAT</t>
    </r>
    <r>
      <rPr>
        <sz val="12"/>
        <color theme="8"/>
        <rFont val="Courier New"/>
        <family val="3"/>
      </rPr>
      <t>ATA</t>
    </r>
  </si>
  <si>
    <r>
      <rPr>
        <sz val="12"/>
        <color rgb="FF000000"/>
        <rFont val="Courier New"/>
        <family val="3"/>
      </rPr>
      <t>sgRNA-C</t>
    </r>
    <r>
      <rPr>
        <vertAlign val="subscript"/>
        <sz val="12"/>
        <color rgb="FF000000"/>
        <rFont val="Courier New"/>
        <family val="3"/>
      </rPr>
      <t>2</t>
    </r>
  </si>
  <si>
    <r>
      <rPr>
        <sz val="12"/>
        <color rgb="FF000000"/>
        <rFont val="Courier New"/>
        <family val="3"/>
      </rPr>
      <t>TC</t>
    </r>
    <r>
      <rPr>
        <vertAlign val="subscript"/>
        <sz val="12"/>
        <color rgb="FFFF0000"/>
        <rFont val="Courier New"/>
        <family val="3"/>
      </rPr>
      <t>-19</t>
    </r>
    <r>
      <rPr>
        <sz val="12"/>
        <color theme="1"/>
        <rFont val="Courier New"/>
        <family val="3"/>
      </rPr>
      <t>C</t>
    </r>
    <r>
      <rPr>
        <vertAlign val="subscript"/>
        <sz val="12"/>
        <color rgb="FFFF0000"/>
        <rFont val="Courier New"/>
        <family val="3"/>
      </rPr>
      <t>-18</t>
    </r>
    <r>
      <rPr>
        <sz val="12"/>
        <color theme="1"/>
        <rFont val="Courier New"/>
        <family val="3"/>
      </rPr>
      <t>C</t>
    </r>
    <r>
      <rPr>
        <vertAlign val="subscript"/>
        <sz val="12"/>
        <color rgb="FFFF0000"/>
        <rFont val="Courier New"/>
        <family val="3"/>
      </rPr>
      <t>-17</t>
    </r>
    <r>
      <rPr>
        <sz val="12"/>
        <color theme="1"/>
        <rFont val="Courier New"/>
        <family val="3"/>
      </rPr>
      <t>ATTGAAAGATGCGATA</t>
    </r>
    <r>
      <rPr>
        <sz val="12"/>
        <color theme="8"/>
        <rFont val="Courier New"/>
        <family val="3"/>
      </rPr>
      <t>TAA</t>
    </r>
  </si>
  <si>
    <r>
      <rPr>
        <sz val="12"/>
        <color rgb="FF000000"/>
        <rFont val="Courier New"/>
        <family val="3"/>
      </rPr>
      <t>sgRNA-C</t>
    </r>
    <r>
      <rPr>
        <vertAlign val="subscript"/>
        <sz val="12"/>
        <color rgb="FF000000"/>
        <rFont val="Courier New"/>
        <family val="3"/>
      </rPr>
      <t>3</t>
    </r>
  </si>
  <si>
    <r>
      <rPr>
        <sz val="12"/>
        <color rgb="FF000000"/>
        <rFont val="Courier New"/>
        <family val="3"/>
      </rPr>
      <t>C</t>
    </r>
    <r>
      <rPr>
        <vertAlign val="subscript"/>
        <sz val="12"/>
        <color rgb="FFFF0000"/>
        <rFont val="Courier New"/>
        <family val="3"/>
      </rPr>
      <t>-20</t>
    </r>
    <r>
      <rPr>
        <sz val="12"/>
        <color theme="1"/>
        <rFont val="Courier New"/>
        <family val="3"/>
      </rPr>
      <t>C</t>
    </r>
    <r>
      <rPr>
        <vertAlign val="subscript"/>
        <sz val="12"/>
        <color rgb="FFFF0000"/>
        <rFont val="Courier New"/>
        <family val="3"/>
      </rPr>
      <t>-19</t>
    </r>
    <r>
      <rPr>
        <sz val="12"/>
        <color theme="1"/>
        <rFont val="Courier New"/>
        <family val="3"/>
      </rPr>
      <t>C</t>
    </r>
    <r>
      <rPr>
        <vertAlign val="subscript"/>
        <sz val="12"/>
        <color rgb="FFFF0000"/>
        <rFont val="Courier New"/>
        <family val="3"/>
      </rPr>
      <t>-18</t>
    </r>
    <r>
      <rPr>
        <sz val="12"/>
        <color theme="1"/>
        <rFont val="Courier New"/>
        <family val="3"/>
      </rPr>
      <t>ATTGAAAGATGCGATAT</t>
    </r>
    <r>
      <rPr>
        <sz val="12"/>
        <color theme="8"/>
        <rFont val="Courier New"/>
        <family val="3"/>
      </rPr>
      <t>AAT</t>
    </r>
  </si>
  <si>
    <t>group2</t>
  </si>
  <si>
    <r>
      <rPr>
        <sz val="12"/>
        <color rgb="FF000000"/>
        <rFont val="Courier New"/>
        <family val="3"/>
      </rPr>
      <t>TG</t>
    </r>
    <r>
      <rPr>
        <sz val="12"/>
        <rFont val="Courier New"/>
        <family val="3"/>
      </rPr>
      <t>C</t>
    </r>
    <r>
      <rPr>
        <vertAlign val="subscript"/>
        <sz val="12"/>
        <color rgb="FFED0000"/>
        <rFont val="Courier New"/>
        <family val="3"/>
      </rPr>
      <t>-18</t>
    </r>
    <r>
      <rPr>
        <sz val="12"/>
        <rFont val="Courier New"/>
        <family val="3"/>
      </rPr>
      <t>C</t>
    </r>
    <r>
      <rPr>
        <vertAlign val="subscript"/>
        <sz val="12"/>
        <color rgb="FFED0000"/>
        <rFont val="Courier New"/>
        <family val="3"/>
      </rPr>
      <t>-17</t>
    </r>
    <r>
      <rPr>
        <sz val="12"/>
        <rFont val="Courier New"/>
        <family val="3"/>
      </rPr>
      <t>C</t>
    </r>
    <r>
      <rPr>
        <vertAlign val="subscript"/>
        <sz val="12"/>
        <color rgb="FFED0000"/>
        <rFont val="Courier New"/>
        <family val="3"/>
      </rPr>
      <t>-16</t>
    </r>
    <r>
      <rPr>
        <sz val="12"/>
        <rFont val="Courier New"/>
        <family val="3"/>
      </rPr>
      <t>ACAGCAAATACAAAC</t>
    </r>
    <r>
      <rPr>
        <sz val="12"/>
        <color rgb="FF0070C0"/>
        <rFont val="Courier New"/>
        <family val="3"/>
      </rPr>
      <t>AAC</t>
    </r>
  </si>
  <si>
    <r>
      <rPr>
        <sz val="12"/>
        <color rgb="FF000000"/>
        <rFont val="Courier New"/>
        <family val="3"/>
      </rPr>
      <t>G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C</t>
    </r>
    <r>
      <rPr>
        <vertAlign val="subscript"/>
        <sz val="12"/>
        <color rgb="FFED0000"/>
        <rFont val="Courier New"/>
        <family val="3"/>
      </rPr>
      <t>-16</t>
    </r>
    <r>
      <rPr>
        <sz val="12"/>
        <color rgb="FF000000"/>
        <rFont val="Courier New"/>
        <family val="3"/>
      </rPr>
      <t>ACAGCAAATACAAACA</t>
    </r>
    <r>
      <rPr>
        <sz val="12"/>
        <color rgb="FF0070C0"/>
        <rFont val="Courier New"/>
        <family val="3"/>
      </rPr>
      <t>ACT</t>
    </r>
  </si>
  <si>
    <r>
      <rPr>
        <sz val="12"/>
        <color rgb="FF000000"/>
        <rFont val="Courier New"/>
        <family val="3"/>
      </rPr>
      <t>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C</t>
    </r>
    <r>
      <rPr>
        <vertAlign val="subscript"/>
        <sz val="12"/>
        <color rgb="FFED0000"/>
        <rFont val="Courier New"/>
        <family val="3"/>
      </rPr>
      <t>-16</t>
    </r>
    <r>
      <rPr>
        <sz val="12"/>
        <color rgb="FF000000"/>
        <rFont val="Courier New"/>
        <family val="3"/>
      </rPr>
      <t>ACAGCAAATACAAACAA</t>
    </r>
    <r>
      <rPr>
        <sz val="12"/>
        <color rgb="FF0070C0"/>
        <rFont val="Courier New"/>
        <family val="3"/>
      </rPr>
      <t>CTT</t>
    </r>
  </si>
  <si>
    <t>group3</t>
  </si>
  <si>
    <r>
      <rPr>
        <sz val="12"/>
        <color rgb="FF000000"/>
        <rFont val="Courier New"/>
        <family val="3"/>
      </rPr>
      <t>TG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C</t>
    </r>
    <r>
      <rPr>
        <vertAlign val="subscript"/>
        <sz val="12"/>
        <color rgb="FFFF0000"/>
        <rFont val="Courier New"/>
        <family val="3"/>
      </rPr>
      <t>-16</t>
    </r>
    <r>
      <rPr>
        <sz val="12"/>
        <color rgb="FF000000"/>
        <rFont val="Courier New"/>
        <family val="3"/>
      </rPr>
      <t>AAGAAAACCAATACA</t>
    </r>
    <r>
      <rPr>
        <sz val="12"/>
        <color rgb="FF4472C4"/>
        <rFont val="Courier New"/>
        <family val="3"/>
      </rPr>
      <t>TGT</t>
    </r>
  </si>
  <si>
    <t>canavanine selection, NGS</t>
  </si>
  <si>
    <r>
      <rPr>
        <sz val="12"/>
        <color rgb="FF000000"/>
        <rFont val="Courier New"/>
        <family val="3"/>
      </rPr>
      <t>G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AAGAAAACCAATACAT</t>
    </r>
    <r>
      <rPr>
        <sz val="12"/>
        <color rgb="FF4472C4"/>
        <rFont val="Courier New"/>
        <family val="3"/>
      </rPr>
      <t>GTA</t>
    </r>
  </si>
  <si>
    <t>canavanine selection, NGS,off-target</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AAGAAAACCAATACATG</t>
    </r>
    <r>
      <rPr>
        <sz val="12"/>
        <color rgb="FF4472C4"/>
        <rFont val="Courier New"/>
        <family val="3"/>
      </rPr>
      <t>TAA</t>
    </r>
  </si>
  <si>
    <t>group4</t>
  </si>
  <si>
    <r>
      <rPr>
        <sz val="12"/>
        <color rgb="FF000000"/>
        <rFont val="Courier New"/>
        <family val="3"/>
      </rPr>
      <t>A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ATGCCGCCAGTGGAAC</t>
    </r>
    <r>
      <rPr>
        <sz val="12"/>
        <color rgb="FF4472C4"/>
        <rFont val="Courier New"/>
        <family val="3"/>
      </rPr>
      <t>TTT</t>
    </r>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ATGCCGCCAGTGGAACT</t>
    </r>
    <r>
      <rPr>
        <sz val="12"/>
        <color rgb="FF4472C4"/>
        <rFont val="Courier New"/>
        <family val="3"/>
      </rPr>
      <t>TTG</t>
    </r>
  </si>
  <si>
    <t>group5</t>
  </si>
  <si>
    <r>
      <rPr>
        <sz val="12"/>
        <color rgb="FF000000"/>
        <rFont val="Courier New"/>
        <family val="3"/>
      </rPr>
      <t>TTC</t>
    </r>
    <r>
      <rPr>
        <vertAlign val="subscript"/>
        <sz val="12"/>
        <color rgb="FFFF0000"/>
        <rFont val="Courier New"/>
        <family val="3"/>
      </rPr>
      <t>-18</t>
    </r>
    <r>
      <rPr>
        <sz val="12"/>
        <color rgb="FF000000"/>
        <rFont val="Courier New"/>
        <family val="3"/>
      </rPr>
      <t>C</t>
    </r>
    <r>
      <rPr>
        <vertAlign val="subscript"/>
        <sz val="12"/>
        <color rgb="FFFF0000"/>
        <rFont val="Courier New"/>
        <family val="3"/>
      </rPr>
      <t>-17</t>
    </r>
    <r>
      <rPr>
        <sz val="12"/>
        <color rgb="FF000000"/>
        <rFont val="Courier New"/>
        <family val="3"/>
      </rPr>
      <t>AAGCAGATCCGGTGAT</t>
    </r>
    <r>
      <rPr>
        <sz val="12"/>
        <color rgb="FF4472C4"/>
        <rFont val="Courier New"/>
        <family val="3"/>
      </rPr>
      <t>GTA</t>
    </r>
  </si>
  <si>
    <r>
      <rPr>
        <sz val="12"/>
        <color rgb="FF000000"/>
        <rFont val="Courier New"/>
        <family val="3"/>
      </rPr>
      <t>TC</t>
    </r>
    <r>
      <rPr>
        <vertAlign val="subscript"/>
        <sz val="12"/>
        <color rgb="FFFF0000"/>
        <rFont val="Courier New"/>
        <family val="3"/>
      </rPr>
      <t>-19</t>
    </r>
    <r>
      <rPr>
        <sz val="12"/>
        <color rgb="FF000000"/>
        <rFont val="Courier New"/>
        <family val="3"/>
      </rPr>
      <t>C</t>
    </r>
    <r>
      <rPr>
        <vertAlign val="subscript"/>
        <sz val="12"/>
        <color rgb="FFFF0000"/>
        <rFont val="Courier New"/>
        <family val="3"/>
      </rPr>
      <t>-18</t>
    </r>
    <r>
      <rPr>
        <sz val="12"/>
        <color rgb="FF000000"/>
        <rFont val="Courier New"/>
        <family val="3"/>
      </rPr>
      <t>AAGCAGATCCGGTGATG</t>
    </r>
    <r>
      <rPr>
        <sz val="12"/>
        <color rgb="FF4472C4"/>
        <rFont val="Courier New"/>
        <family val="3"/>
      </rPr>
      <t>TAG</t>
    </r>
  </si>
  <si>
    <t>site1</t>
  </si>
  <si>
    <r>
      <rPr>
        <sz val="12"/>
        <color rgb="FF000000"/>
        <rFont val="Courier New"/>
        <family val="3"/>
      </rPr>
      <t>AT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C</t>
    </r>
    <r>
      <rPr>
        <vertAlign val="subscript"/>
        <sz val="12"/>
        <color rgb="FFED0000"/>
        <rFont val="Courier New"/>
        <family val="3"/>
      </rPr>
      <t>-16</t>
    </r>
    <r>
      <rPr>
        <sz val="12"/>
        <color rgb="FF000000"/>
        <rFont val="Courier New"/>
        <family val="3"/>
      </rPr>
      <t>AGACTACAAGTAAAT</t>
    </r>
    <r>
      <rPr>
        <sz val="12"/>
        <color theme="8"/>
        <rFont val="Courier New"/>
        <family val="3"/>
      </rPr>
      <t>CAT</t>
    </r>
  </si>
  <si>
    <t>site2</t>
  </si>
  <si>
    <r>
      <rPr>
        <sz val="12"/>
        <color rgb="FF000000"/>
        <rFont val="Courier New"/>
        <family val="3"/>
      </rPr>
      <t>C</t>
    </r>
    <r>
      <rPr>
        <vertAlign val="subscript"/>
        <sz val="12"/>
        <color rgb="FFFF0000"/>
        <rFont val="Courier New"/>
        <family val="3"/>
      </rPr>
      <t>-20</t>
    </r>
    <r>
      <rPr>
        <sz val="12"/>
        <color rgb="FF000000"/>
        <rFont val="Courier New"/>
        <family val="3"/>
      </rPr>
      <t>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TTGGAGCTTTTGAACTT</t>
    </r>
    <r>
      <rPr>
        <sz val="12"/>
        <color theme="8"/>
        <rFont val="Courier New"/>
        <family val="3"/>
      </rPr>
      <t>TGA</t>
    </r>
  </si>
  <si>
    <t>site3</t>
  </si>
  <si>
    <r>
      <rPr>
        <sz val="12"/>
        <color rgb="FF000000"/>
        <rFont val="Courier New"/>
        <family val="3"/>
      </rPr>
      <t>C</t>
    </r>
    <r>
      <rPr>
        <vertAlign val="subscript"/>
        <sz val="12"/>
        <color rgb="FFED0000"/>
        <rFont val="Courier New"/>
        <family val="3"/>
      </rPr>
      <t>-20</t>
    </r>
    <r>
      <rPr>
        <sz val="12"/>
        <color rgb="FF000000"/>
        <rFont val="Courier New"/>
        <family val="3"/>
      </rPr>
      <t>T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ATGGATTCTAGGGAAT</t>
    </r>
    <r>
      <rPr>
        <sz val="12"/>
        <color theme="8"/>
        <rFont val="Courier New"/>
        <family val="3"/>
      </rPr>
      <t>GTG</t>
    </r>
  </si>
  <si>
    <t>site4</t>
  </si>
  <si>
    <r>
      <rPr>
        <sz val="12"/>
        <color rgb="FF000000"/>
        <rFont val="Courier New"/>
        <family val="3"/>
      </rPr>
      <t>C</t>
    </r>
    <r>
      <rPr>
        <vertAlign val="subscript"/>
        <sz val="12"/>
        <color rgb="FFED0000"/>
        <rFont val="Courier New"/>
        <family val="3"/>
      </rPr>
      <t>-20</t>
    </r>
    <r>
      <rPr>
        <sz val="12"/>
        <color rgb="FF000000"/>
        <rFont val="Courier New"/>
        <family val="3"/>
      </rPr>
      <t>T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AATGCTGTCTTGATAA</t>
    </r>
    <r>
      <rPr>
        <sz val="12"/>
        <color theme="8"/>
        <rFont val="Courier New"/>
        <family val="3"/>
      </rPr>
      <t>TGA</t>
    </r>
  </si>
  <si>
    <t>site5</t>
  </si>
  <si>
    <r>
      <rPr>
        <sz val="12"/>
        <color rgb="FF000000"/>
        <rFont val="Courier New"/>
        <family val="3"/>
      </rPr>
      <t>A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TTTTGTAATAAAGACAG</t>
    </r>
    <r>
      <rPr>
        <sz val="12"/>
        <color theme="8"/>
        <rFont val="Courier New"/>
        <family val="3"/>
      </rPr>
      <t>ACT</t>
    </r>
  </si>
  <si>
    <t>site6</t>
  </si>
  <si>
    <r>
      <rPr>
        <sz val="12"/>
        <color rgb="FF000000"/>
        <rFont val="Courier New"/>
        <family val="3"/>
      </rPr>
      <t>T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GTAATATTTCGTCTTTA</t>
    </r>
    <r>
      <rPr>
        <sz val="12"/>
        <color theme="8"/>
        <rFont val="Courier New"/>
        <family val="3"/>
      </rPr>
      <t>TAC</t>
    </r>
  </si>
  <si>
    <t>site7</t>
  </si>
  <si>
    <r>
      <rPr>
        <sz val="12"/>
        <color rgb="FF000000"/>
        <rFont val="Courier New"/>
        <family val="3"/>
      </rPr>
      <t>ATC</t>
    </r>
    <r>
      <rPr>
        <vertAlign val="subscript"/>
        <sz val="12"/>
        <color rgb="FFED0000"/>
        <rFont val="Courier New"/>
        <family val="3"/>
      </rPr>
      <t>-18</t>
    </r>
    <r>
      <rPr>
        <sz val="12"/>
        <color rgb="FF000000"/>
        <rFont val="Courier New"/>
        <family val="3"/>
      </rPr>
      <t>AATTCCTTTACGAAGGG</t>
    </r>
    <r>
      <rPr>
        <sz val="12"/>
        <color theme="8"/>
        <rFont val="Courier New"/>
        <family val="3"/>
      </rPr>
      <t>AAA</t>
    </r>
  </si>
  <si>
    <t>site8</t>
  </si>
  <si>
    <r>
      <rPr>
        <sz val="12"/>
        <color rgb="FF000000"/>
        <rFont val="Courier New"/>
        <family val="3"/>
      </rPr>
      <t>G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GGTGTTGCGTTACCATT</t>
    </r>
    <r>
      <rPr>
        <sz val="12"/>
        <color theme="8"/>
        <rFont val="Courier New"/>
        <family val="3"/>
      </rPr>
      <t>ATG</t>
    </r>
  </si>
  <si>
    <t>site9</t>
  </si>
  <si>
    <r>
      <rPr>
        <sz val="12"/>
        <color rgb="FF000000"/>
        <rFont val="Courier New"/>
        <family val="3"/>
      </rPr>
      <t>AAC</t>
    </r>
    <r>
      <rPr>
        <vertAlign val="subscript"/>
        <sz val="12"/>
        <color rgb="FFED0000"/>
        <rFont val="Courier New"/>
        <family val="3"/>
      </rPr>
      <t>-18</t>
    </r>
    <r>
      <rPr>
        <sz val="12"/>
        <color rgb="FF000000"/>
        <rFont val="Courier New"/>
        <family val="3"/>
      </rPr>
      <t>ACTTCATACGTGGGAGC</t>
    </r>
    <r>
      <rPr>
        <sz val="12"/>
        <color theme="8"/>
        <rFont val="Courier New"/>
        <family val="3"/>
      </rPr>
      <t>AAA</t>
    </r>
  </si>
  <si>
    <t>site10</t>
  </si>
  <si>
    <r>
      <rPr>
        <sz val="12"/>
        <color rgb="FF000000"/>
        <rFont val="Courier New"/>
        <family val="3"/>
      </rPr>
      <t>TG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AATGATCACTTTTACA</t>
    </r>
    <r>
      <rPr>
        <sz val="12"/>
        <color theme="8"/>
        <rFont val="Courier New"/>
        <family val="3"/>
      </rPr>
      <t>GGG</t>
    </r>
  </si>
  <si>
    <t>site11</t>
  </si>
  <si>
    <r>
      <rPr>
        <sz val="12"/>
        <color rgb="FF000000"/>
        <rFont val="Courier New"/>
        <family val="3"/>
      </rPr>
      <t>C</t>
    </r>
    <r>
      <rPr>
        <vertAlign val="subscript"/>
        <sz val="12"/>
        <color rgb="FFED0000"/>
        <rFont val="Courier New"/>
        <family val="3"/>
      </rPr>
      <t>-20</t>
    </r>
    <r>
      <rPr>
        <sz val="12"/>
        <color rgb="FF000000"/>
        <rFont val="Courier New"/>
        <family val="3"/>
      </rPr>
      <t>TC</t>
    </r>
    <r>
      <rPr>
        <vertAlign val="subscript"/>
        <sz val="12"/>
        <color rgb="FFED0000"/>
        <rFont val="Courier New"/>
        <family val="3"/>
      </rPr>
      <t>-18</t>
    </r>
    <r>
      <rPr>
        <sz val="12"/>
        <color rgb="FF000000"/>
        <rFont val="Courier New"/>
        <family val="3"/>
      </rPr>
      <t>C</t>
    </r>
    <r>
      <rPr>
        <vertAlign val="subscript"/>
        <sz val="12"/>
        <color rgb="FFED0000"/>
        <rFont val="Courier New"/>
        <family val="3"/>
      </rPr>
      <t>-17</t>
    </r>
    <r>
      <rPr>
        <sz val="12"/>
        <color rgb="FF000000"/>
        <rFont val="Courier New"/>
        <family val="3"/>
      </rPr>
      <t>AGGATACATTTGAAGT</t>
    </r>
    <r>
      <rPr>
        <sz val="12"/>
        <color theme="8"/>
        <rFont val="Courier New"/>
        <family val="3"/>
      </rPr>
      <t>CAT</t>
    </r>
  </si>
  <si>
    <t>site12</t>
  </si>
  <si>
    <r>
      <rPr>
        <sz val="12"/>
        <color rgb="FF000000"/>
        <rFont val="Courier New"/>
        <family val="3"/>
      </rPr>
      <t>T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TCAAGTTCGTGCTCGCC</t>
    </r>
    <r>
      <rPr>
        <sz val="12"/>
        <color theme="8"/>
        <rFont val="Courier New"/>
        <family val="3"/>
      </rPr>
      <t>ATA</t>
    </r>
  </si>
  <si>
    <t>site13</t>
  </si>
  <si>
    <r>
      <rPr>
        <sz val="12"/>
        <color rgb="FF000000"/>
        <rFont val="Courier New"/>
        <family val="3"/>
      </rPr>
      <t>AC</t>
    </r>
    <r>
      <rPr>
        <vertAlign val="subscript"/>
        <sz val="12"/>
        <color rgb="FFED0000"/>
        <rFont val="Courier New"/>
        <family val="3"/>
      </rPr>
      <t>-19</t>
    </r>
    <r>
      <rPr>
        <sz val="12"/>
        <color rgb="FF000000"/>
        <rFont val="Courier New"/>
        <family val="3"/>
      </rPr>
      <t>C</t>
    </r>
    <r>
      <rPr>
        <vertAlign val="subscript"/>
        <sz val="12"/>
        <color rgb="FFED0000"/>
        <rFont val="Courier New"/>
        <family val="3"/>
      </rPr>
      <t>-18</t>
    </r>
    <r>
      <rPr>
        <sz val="12"/>
        <color rgb="FF000000"/>
        <rFont val="Courier New"/>
        <family val="3"/>
      </rPr>
      <t>TCTGTGAGAGCAATTAA</t>
    </r>
    <r>
      <rPr>
        <sz val="12"/>
        <color theme="8"/>
        <rFont val="Courier New"/>
        <family val="3"/>
      </rPr>
      <t>TGT</t>
    </r>
  </si>
  <si>
    <t>Rice 01</t>
  </si>
  <si>
    <r>
      <rPr>
        <sz val="12"/>
        <color rgb="FF000000"/>
        <rFont val="Courier New"/>
        <family val="3"/>
      </rPr>
      <t>TC</t>
    </r>
    <r>
      <rPr>
        <sz val="12"/>
        <rFont val="Courier New"/>
        <family val="3"/>
      </rPr>
      <t>C</t>
    </r>
    <r>
      <rPr>
        <vertAlign val="subscript"/>
        <sz val="12"/>
        <color rgb="FFFF0000"/>
        <rFont val="Courier New"/>
        <family val="3"/>
      </rPr>
      <t>-18</t>
    </r>
    <r>
      <rPr>
        <sz val="12"/>
        <color theme="1"/>
        <rFont val="Courier New"/>
        <family val="3"/>
      </rPr>
      <t>AAGCACTGAAAAGTAGT</t>
    </r>
    <r>
      <rPr>
        <sz val="12"/>
        <color theme="8"/>
        <rFont val="Courier New"/>
        <family val="3"/>
      </rPr>
      <t>CAG</t>
    </r>
  </si>
  <si>
    <t>Rice 02</t>
  </si>
  <si>
    <r>
      <rPr>
        <sz val="12"/>
        <color rgb="FF000000"/>
        <rFont val="Courier New"/>
        <family val="3"/>
      </rPr>
      <t>TG</t>
    </r>
    <r>
      <rPr>
        <sz val="12"/>
        <rFont val="Courier New"/>
        <family val="3"/>
      </rPr>
      <t>C</t>
    </r>
    <r>
      <rPr>
        <vertAlign val="subscript"/>
        <sz val="12"/>
        <color rgb="FFFF0000"/>
        <rFont val="Courier New"/>
        <family val="3"/>
      </rPr>
      <t>-18</t>
    </r>
    <r>
      <rPr>
        <sz val="12"/>
        <color theme="1"/>
        <rFont val="Courier New"/>
        <family val="3"/>
      </rPr>
      <t>AATGGAAGGAACACTCC</t>
    </r>
    <r>
      <rPr>
        <sz val="12"/>
        <color theme="8"/>
        <rFont val="Courier New"/>
        <family val="3"/>
      </rPr>
      <t>ATG</t>
    </r>
  </si>
  <si>
    <t>Rice 03</t>
  </si>
  <si>
    <r>
      <rPr>
        <sz val="12"/>
        <color rgb="FF000000"/>
        <rFont val="Courier New"/>
        <family val="3"/>
      </rPr>
      <t>TC</t>
    </r>
    <r>
      <rPr>
        <sz val="12"/>
        <rFont val="Courier New"/>
        <family val="3"/>
      </rPr>
      <t>C</t>
    </r>
    <r>
      <rPr>
        <vertAlign val="subscript"/>
        <sz val="12"/>
        <color rgb="FFFF0000"/>
        <rFont val="Courier New"/>
        <family val="3"/>
      </rPr>
      <t>-18</t>
    </r>
    <r>
      <rPr>
        <sz val="12"/>
        <color theme="1"/>
        <rFont val="Courier New"/>
        <family val="3"/>
      </rPr>
      <t>AAGATCTGAAGAAGGAT</t>
    </r>
    <r>
      <rPr>
        <sz val="12"/>
        <color theme="8"/>
        <rFont val="Courier New"/>
        <family val="3"/>
      </rPr>
      <t>GGC</t>
    </r>
  </si>
  <si>
    <t>Rice 04</t>
  </si>
  <si>
    <r>
      <rPr>
        <sz val="12"/>
        <color rgb="FF000000"/>
        <rFont val="Courier New"/>
        <family val="3"/>
      </rPr>
      <t>CC</t>
    </r>
    <r>
      <rPr>
        <sz val="12"/>
        <rFont val="Courier New"/>
        <family val="3"/>
      </rPr>
      <t>C</t>
    </r>
    <r>
      <rPr>
        <vertAlign val="subscript"/>
        <sz val="12"/>
        <color rgb="FFFF0000"/>
        <rFont val="Courier New"/>
        <family val="3"/>
      </rPr>
      <t>-18</t>
    </r>
    <r>
      <rPr>
        <sz val="12"/>
        <color theme="1"/>
        <rFont val="Courier New"/>
        <family val="3"/>
      </rPr>
      <t>AATTCAATAGCCCCAAC</t>
    </r>
    <r>
      <rPr>
        <sz val="12"/>
        <color theme="8"/>
        <rFont val="Courier New"/>
        <family val="3"/>
      </rPr>
      <t>CTC</t>
    </r>
  </si>
  <si>
    <t>Rice 05</t>
  </si>
  <si>
    <r>
      <rPr>
        <sz val="12"/>
        <color rgb="FF000000"/>
        <rFont val="Courier New"/>
        <family val="3"/>
      </rPr>
      <t>GG</t>
    </r>
    <r>
      <rPr>
        <sz val="12"/>
        <rFont val="Courier New"/>
        <family val="3"/>
      </rPr>
      <t>C</t>
    </r>
    <r>
      <rPr>
        <vertAlign val="subscript"/>
        <sz val="12"/>
        <color rgb="FFFF0000"/>
        <rFont val="Courier New"/>
        <family val="3"/>
      </rPr>
      <t>-18</t>
    </r>
    <r>
      <rPr>
        <sz val="12"/>
        <color theme="1"/>
        <rFont val="Courier New"/>
        <family val="3"/>
      </rPr>
      <t>AAGTTGTTGATGTTACA</t>
    </r>
    <r>
      <rPr>
        <sz val="12"/>
        <color theme="8"/>
        <rFont val="Courier New"/>
        <family val="3"/>
      </rPr>
      <t>AAC</t>
    </r>
  </si>
  <si>
    <t>Rice 06</t>
  </si>
  <si>
    <r>
      <rPr>
        <sz val="12"/>
        <color rgb="FF000000"/>
        <rFont val="Courier New"/>
        <family val="3"/>
      </rPr>
      <t>TG</t>
    </r>
    <r>
      <rPr>
        <sz val="12"/>
        <rFont val="Courier New"/>
        <family val="3"/>
      </rPr>
      <t>C</t>
    </r>
    <r>
      <rPr>
        <vertAlign val="subscript"/>
        <sz val="12"/>
        <color rgb="FFFF0000"/>
        <rFont val="Courier New"/>
        <family val="3"/>
      </rPr>
      <t>-18</t>
    </r>
    <r>
      <rPr>
        <sz val="12"/>
        <color theme="1"/>
        <rFont val="Courier New"/>
        <family val="3"/>
      </rPr>
      <t>AAGAGCTAGCCAAGCTA</t>
    </r>
    <r>
      <rPr>
        <sz val="12"/>
        <color theme="8"/>
        <rFont val="Courier New"/>
        <family val="3"/>
      </rPr>
      <t>TTT</t>
    </r>
  </si>
  <si>
    <t>Rice 07</t>
  </si>
  <si>
    <r>
      <rPr>
        <sz val="12"/>
        <color rgb="FF000000"/>
        <rFont val="Courier New"/>
        <family val="3"/>
      </rPr>
      <t>GT</t>
    </r>
    <r>
      <rPr>
        <sz val="12"/>
        <rFont val="Courier New"/>
        <family val="3"/>
      </rPr>
      <t>C</t>
    </r>
    <r>
      <rPr>
        <vertAlign val="subscript"/>
        <sz val="12"/>
        <color rgb="FFFF0000"/>
        <rFont val="Courier New"/>
        <family val="3"/>
      </rPr>
      <t>-18</t>
    </r>
    <r>
      <rPr>
        <sz val="12"/>
        <color theme="1"/>
        <rFont val="Courier New"/>
        <family val="3"/>
      </rPr>
      <t>AGCATGTGAGCTTTGGA</t>
    </r>
    <r>
      <rPr>
        <sz val="12"/>
        <color theme="8"/>
        <rFont val="Courier New"/>
        <family val="3"/>
      </rPr>
      <t>GTG</t>
    </r>
  </si>
  <si>
    <t>Rice 08</t>
  </si>
  <si>
    <r>
      <rPr>
        <sz val="12"/>
        <color rgb="FF000000"/>
        <rFont val="Courier New"/>
        <family val="3"/>
      </rPr>
      <t>TA</t>
    </r>
    <r>
      <rPr>
        <sz val="12"/>
        <rFont val="Courier New"/>
        <family val="3"/>
      </rPr>
      <t>C</t>
    </r>
    <r>
      <rPr>
        <vertAlign val="subscript"/>
        <sz val="12"/>
        <color rgb="FFFF0000"/>
        <rFont val="Courier New"/>
        <family val="3"/>
      </rPr>
      <t>-18</t>
    </r>
    <r>
      <rPr>
        <sz val="12"/>
        <color theme="1"/>
        <rFont val="Courier New"/>
        <family val="3"/>
      </rPr>
      <t>AGGTCGTGATTGCTGGA</t>
    </r>
    <r>
      <rPr>
        <sz val="12"/>
        <color theme="8"/>
        <rFont val="Courier New"/>
        <family val="3"/>
      </rPr>
      <t>GCA</t>
    </r>
  </si>
  <si>
    <t>Rice 09</t>
  </si>
  <si>
    <r>
      <rPr>
        <sz val="12"/>
        <color rgb="FF000000"/>
        <rFont val="Courier New"/>
        <family val="3"/>
      </rPr>
      <t>TT</t>
    </r>
    <r>
      <rPr>
        <sz val="12"/>
        <rFont val="Courier New"/>
        <family val="3"/>
      </rPr>
      <t>C</t>
    </r>
    <r>
      <rPr>
        <vertAlign val="subscript"/>
        <sz val="12"/>
        <color rgb="FFFF0000"/>
        <rFont val="Courier New"/>
        <family val="3"/>
      </rPr>
      <t>-18</t>
    </r>
    <r>
      <rPr>
        <sz val="12"/>
        <color theme="1"/>
        <rFont val="Courier New"/>
        <family val="3"/>
      </rPr>
      <t>AGAAAATAGAACTTAAT</t>
    </r>
    <r>
      <rPr>
        <sz val="12"/>
        <color theme="8"/>
        <rFont val="Courier New"/>
        <family val="3"/>
      </rPr>
      <t>CCT</t>
    </r>
  </si>
  <si>
    <t>Rice 10</t>
  </si>
  <si>
    <r>
      <rPr>
        <sz val="12"/>
        <color rgb="FF000000"/>
        <rFont val="Courier New"/>
        <family val="3"/>
      </rPr>
      <t>A</t>
    </r>
    <r>
      <rPr>
        <sz val="12"/>
        <rFont val="Courier New"/>
        <family val="3"/>
      </rPr>
      <t>CC</t>
    </r>
    <r>
      <rPr>
        <vertAlign val="subscript"/>
        <sz val="12"/>
        <color rgb="FFFF0000"/>
        <rFont val="Courier New"/>
        <family val="3"/>
      </rPr>
      <t>-18</t>
    </r>
    <r>
      <rPr>
        <sz val="12"/>
        <color theme="1"/>
        <rFont val="Courier New"/>
        <family val="3"/>
      </rPr>
      <t>AATCTCTCAAGGACACA</t>
    </r>
    <r>
      <rPr>
        <sz val="12"/>
        <color theme="8"/>
        <rFont val="Courier New"/>
        <family val="3"/>
      </rPr>
      <t>GGA</t>
    </r>
  </si>
  <si>
    <t>Rice 11</t>
  </si>
  <si>
    <r>
      <rPr>
        <sz val="12"/>
        <color rgb="FF000000"/>
        <rFont val="Courier New"/>
        <family val="3"/>
      </rPr>
      <t>TC</t>
    </r>
    <r>
      <rPr>
        <sz val="12"/>
        <rFont val="Courier New"/>
        <family val="3"/>
      </rPr>
      <t>C</t>
    </r>
    <r>
      <rPr>
        <vertAlign val="subscript"/>
        <sz val="12"/>
        <color rgb="FFFF0000"/>
        <rFont val="Courier New"/>
        <family val="3"/>
      </rPr>
      <t>-18</t>
    </r>
    <r>
      <rPr>
        <sz val="12"/>
        <color theme="1"/>
        <rFont val="Courier New"/>
        <family val="3"/>
      </rPr>
      <t>AGCTCTTCAAGCGCAAG</t>
    </r>
    <r>
      <rPr>
        <sz val="12"/>
        <color theme="8"/>
        <rFont val="Courier New"/>
        <family val="3"/>
      </rPr>
      <t>AAG</t>
    </r>
  </si>
  <si>
    <t>Rice 12</t>
  </si>
  <si>
    <r>
      <rPr>
        <sz val="12"/>
        <color rgb="FF000000"/>
        <rFont val="Courier New"/>
        <family val="3"/>
      </rPr>
      <t>GG</t>
    </r>
    <r>
      <rPr>
        <sz val="12"/>
        <rFont val="Courier New"/>
        <family val="3"/>
      </rPr>
      <t>C</t>
    </r>
    <r>
      <rPr>
        <vertAlign val="subscript"/>
        <sz val="12"/>
        <color rgb="FFFF0000"/>
        <rFont val="Courier New"/>
        <family val="3"/>
      </rPr>
      <t>-18</t>
    </r>
    <r>
      <rPr>
        <sz val="12"/>
        <color theme="1"/>
        <rFont val="Courier New"/>
        <family val="3"/>
      </rPr>
      <t>AAAAGGTTGACAATGGT</t>
    </r>
    <r>
      <rPr>
        <sz val="12"/>
        <color theme="8"/>
        <rFont val="Courier New"/>
        <family val="3"/>
      </rPr>
      <t>GGC</t>
    </r>
  </si>
  <si>
    <t>Rice 13</t>
  </si>
  <si>
    <r>
      <rPr>
        <sz val="12"/>
        <color rgb="FF000000"/>
        <rFont val="Courier New"/>
        <family val="3"/>
      </rPr>
      <t>CG</t>
    </r>
    <r>
      <rPr>
        <sz val="12"/>
        <rFont val="Courier New"/>
        <family val="3"/>
      </rPr>
      <t>C</t>
    </r>
    <r>
      <rPr>
        <vertAlign val="subscript"/>
        <sz val="12"/>
        <color rgb="FFFF0000"/>
        <rFont val="Courier New"/>
        <family val="3"/>
      </rPr>
      <t>-18</t>
    </r>
    <r>
      <rPr>
        <sz val="12"/>
        <color theme="1"/>
        <rFont val="Courier New"/>
        <family val="3"/>
      </rPr>
      <t>AGGACGCCCGGCTGTAC</t>
    </r>
    <r>
      <rPr>
        <sz val="12"/>
        <color theme="8"/>
        <rFont val="Courier New"/>
        <family val="3"/>
      </rPr>
      <t>ATC</t>
    </r>
  </si>
  <si>
    <t>Rice 14</t>
  </si>
  <si>
    <r>
      <rPr>
        <sz val="12"/>
        <color rgb="FF000000"/>
        <rFont val="Courier New"/>
        <family val="3"/>
      </rPr>
      <t>A</t>
    </r>
    <r>
      <rPr>
        <sz val="12"/>
        <rFont val="Courier New"/>
        <family val="3"/>
      </rPr>
      <t>TC</t>
    </r>
    <r>
      <rPr>
        <vertAlign val="subscript"/>
        <sz val="12"/>
        <color rgb="FFFF0000"/>
        <rFont val="Courier New"/>
        <family val="3"/>
      </rPr>
      <t>-18</t>
    </r>
    <r>
      <rPr>
        <sz val="12"/>
        <color theme="1"/>
        <rFont val="Courier New"/>
        <family val="3"/>
      </rPr>
      <t>AACTCCAACCATTGTTT</t>
    </r>
    <r>
      <rPr>
        <sz val="12"/>
        <color rgb="FF0070C0"/>
        <rFont val="Courier New"/>
        <family val="3"/>
      </rPr>
      <t>GGC</t>
    </r>
  </si>
  <si>
    <t>Rice 15</t>
  </si>
  <si>
    <r>
      <rPr>
        <sz val="12"/>
        <color rgb="FF000000"/>
        <rFont val="Courier New"/>
        <family val="3"/>
      </rPr>
      <t>T</t>
    </r>
    <r>
      <rPr>
        <sz val="12"/>
        <rFont val="Courier New"/>
        <family val="3"/>
      </rPr>
      <t>TC</t>
    </r>
    <r>
      <rPr>
        <vertAlign val="subscript"/>
        <sz val="12"/>
        <color rgb="FFFF0000"/>
        <rFont val="Courier New"/>
        <family val="3"/>
      </rPr>
      <t>-18</t>
    </r>
    <r>
      <rPr>
        <sz val="12"/>
        <color theme="1"/>
        <rFont val="Courier New"/>
        <family val="3"/>
      </rPr>
      <t>AGGCAGACACCGTGGTG</t>
    </r>
    <r>
      <rPr>
        <sz val="12"/>
        <color rgb="FF0070C0"/>
        <rFont val="Courier New"/>
        <family val="3"/>
      </rPr>
      <t>TAC</t>
    </r>
  </si>
  <si>
    <t>Rice 16</t>
  </si>
  <si>
    <r>
      <rPr>
        <sz val="12"/>
        <color rgb="FF000000"/>
        <rFont val="Courier New"/>
        <family val="3"/>
      </rPr>
      <t>AG</t>
    </r>
    <r>
      <rPr>
        <sz val="12"/>
        <rFont val="Courier New"/>
        <family val="3"/>
      </rPr>
      <t>C</t>
    </r>
    <r>
      <rPr>
        <vertAlign val="subscript"/>
        <sz val="12"/>
        <color rgb="FFFF0000"/>
        <rFont val="Courier New"/>
        <family val="3"/>
      </rPr>
      <t>-18</t>
    </r>
    <r>
      <rPr>
        <sz val="12"/>
        <color theme="1"/>
        <rFont val="Courier New"/>
        <family val="3"/>
      </rPr>
      <t>AGCTGTTCGACGATGCC</t>
    </r>
    <r>
      <rPr>
        <sz val="12"/>
        <color rgb="FF0070C0"/>
        <rFont val="Courier New"/>
        <family val="3"/>
      </rPr>
      <t>GTC</t>
    </r>
  </si>
  <si>
    <t>Rice 17</t>
  </si>
  <si>
    <r>
      <rPr>
        <sz val="12"/>
        <color rgb="FF000000"/>
        <rFont val="Courier New"/>
        <family val="3"/>
      </rPr>
      <t>T</t>
    </r>
    <r>
      <rPr>
        <sz val="12"/>
        <rFont val="Courier New"/>
        <family val="3"/>
      </rPr>
      <t>TC</t>
    </r>
    <r>
      <rPr>
        <vertAlign val="subscript"/>
        <sz val="12"/>
        <color rgb="FFFF0000"/>
        <rFont val="Courier New"/>
        <family val="3"/>
      </rPr>
      <t>-18</t>
    </r>
    <r>
      <rPr>
        <sz val="12"/>
        <color theme="1"/>
        <rFont val="Courier New"/>
        <family val="3"/>
      </rPr>
      <t>AGGAGGGCCATGATCCT</t>
    </r>
    <r>
      <rPr>
        <sz val="12"/>
        <color rgb="FF0070C0"/>
        <rFont val="Courier New"/>
        <family val="3"/>
      </rPr>
      <t>GAT</t>
    </r>
  </si>
  <si>
    <t>Rice 18</t>
  </si>
  <si>
    <r>
      <rPr>
        <sz val="12"/>
        <rFont val="Courier New"/>
        <family val="3"/>
      </rPr>
      <t>ATC</t>
    </r>
    <r>
      <rPr>
        <vertAlign val="subscript"/>
        <sz val="12"/>
        <color rgb="FFFF0000"/>
        <rFont val="Courier New"/>
        <family val="3"/>
      </rPr>
      <t>-18</t>
    </r>
    <r>
      <rPr>
        <sz val="12"/>
        <color theme="1"/>
        <rFont val="Courier New"/>
        <family val="3"/>
      </rPr>
      <t>AGATGGTGGATCGGGGT</t>
    </r>
    <r>
      <rPr>
        <sz val="12"/>
        <color rgb="FF0070C0"/>
        <rFont val="Courier New"/>
        <family val="3"/>
      </rPr>
      <t>TGT</t>
    </r>
  </si>
  <si>
    <t>Rice 19</t>
  </si>
  <si>
    <r>
      <rPr>
        <sz val="12"/>
        <rFont val="Courier New"/>
        <family val="3"/>
      </rPr>
      <t>ATC</t>
    </r>
    <r>
      <rPr>
        <vertAlign val="subscript"/>
        <sz val="12"/>
        <color rgb="FFFF0000"/>
        <rFont val="Courier New"/>
        <family val="3"/>
      </rPr>
      <t>-18</t>
    </r>
    <r>
      <rPr>
        <sz val="12"/>
        <color theme="1"/>
        <rFont val="Courier New"/>
        <family val="3"/>
      </rPr>
      <t>AAATGGATCTGCAAGGC</t>
    </r>
    <r>
      <rPr>
        <sz val="12"/>
        <color rgb="FF0070C0"/>
        <rFont val="Courier New"/>
        <family val="3"/>
      </rPr>
      <t>ATT</t>
    </r>
  </si>
  <si>
    <t>Rice 20</t>
  </si>
  <si>
    <r>
      <rPr>
        <sz val="12"/>
        <rFont val="Courier New"/>
        <family val="3"/>
      </rPr>
      <t>TGC</t>
    </r>
    <r>
      <rPr>
        <vertAlign val="subscript"/>
        <sz val="12"/>
        <color rgb="FFFF0000"/>
        <rFont val="Courier New"/>
        <family val="3"/>
      </rPr>
      <t>-18</t>
    </r>
    <r>
      <rPr>
        <sz val="12"/>
        <color theme="1"/>
        <rFont val="Courier New"/>
        <family val="3"/>
      </rPr>
      <t>AAGGCATTTCGAGGAAT</t>
    </r>
    <r>
      <rPr>
        <sz val="12"/>
        <color rgb="FF0070C0"/>
        <rFont val="Courier New"/>
        <family val="3"/>
      </rPr>
      <t>GCA</t>
    </r>
  </si>
  <si>
    <t>als-1</t>
  </si>
  <si>
    <r>
      <rPr>
        <sz val="12"/>
        <color rgb="FF000000"/>
        <rFont val="Courier New"/>
        <family val="3"/>
      </rPr>
      <t>CCC</t>
    </r>
    <r>
      <rPr>
        <vertAlign val="subscript"/>
        <sz val="12"/>
        <color rgb="FFFF0000"/>
        <rFont val="Courier New"/>
        <family val="3"/>
      </rPr>
      <t>-18</t>
    </r>
    <r>
      <rPr>
        <sz val="12"/>
        <rFont val="Courier New"/>
        <family val="3"/>
      </rPr>
      <t>CCGCCGCATGATCGGCA</t>
    </r>
    <r>
      <rPr>
        <sz val="12"/>
        <color rgb="FF0070C0"/>
        <rFont val="Courier New"/>
        <family val="3"/>
      </rPr>
      <t>CCG</t>
    </r>
  </si>
  <si>
    <t>als-2</t>
  </si>
  <si>
    <r>
      <rPr>
        <sz val="12"/>
        <rFont val="Courier New"/>
        <family val="3"/>
      </rPr>
      <t>TCC</t>
    </r>
    <r>
      <rPr>
        <vertAlign val="subscript"/>
        <sz val="12"/>
        <color rgb="FFFF0000"/>
        <rFont val="Courier New"/>
        <family val="3"/>
      </rPr>
      <t>-18</t>
    </r>
    <r>
      <rPr>
        <sz val="12"/>
        <rFont val="Courier New"/>
        <family val="3"/>
      </rPr>
      <t>CCCGCCGCATGATCGGC</t>
    </r>
    <r>
      <rPr>
        <sz val="12"/>
        <color rgb="FF0070C0"/>
        <rFont val="Courier New"/>
        <family val="3"/>
      </rPr>
      <t>ACC</t>
    </r>
  </si>
  <si>
    <t>als-3</t>
  </si>
  <si>
    <r>
      <rPr>
        <sz val="12"/>
        <rFont val="Courier New"/>
        <family val="3"/>
      </rPr>
      <t>AGC</t>
    </r>
    <r>
      <rPr>
        <vertAlign val="subscript"/>
        <sz val="12"/>
        <color rgb="FFFF0000"/>
        <rFont val="Courier New"/>
        <family val="3"/>
      </rPr>
      <t>-18</t>
    </r>
    <r>
      <rPr>
        <sz val="12"/>
        <rFont val="Courier New"/>
        <family val="3"/>
      </rPr>
      <t>GGGTGACCTCGACTATG</t>
    </r>
    <r>
      <rPr>
        <sz val="12"/>
        <color rgb="FF0070C0"/>
        <rFont val="Courier New"/>
        <family val="3"/>
      </rPr>
      <t>GGC</t>
    </r>
  </si>
  <si>
    <t>als-5</t>
  </si>
  <si>
    <r>
      <rPr>
        <sz val="12"/>
        <rFont val="Courier New"/>
        <family val="3"/>
      </rPr>
      <t>CCC</t>
    </r>
    <r>
      <rPr>
        <vertAlign val="subscript"/>
        <sz val="12"/>
        <color rgb="FFFF0000"/>
        <rFont val="Courier New"/>
        <family val="3"/>
      </rPr>
      <t>-18</t>
    </r>
    <r>
      <rPr>
        <sz val="12"/>
        <rFont val="Courier New"/>
        <family val="3"/>
      </rPr>
      <t>CACTTGGGATCATAGGC</t>
    </r>
    <r>
      <rPr>
        <sz val="12"/>
        <color rgb="FF0070C0"/>
        <rFont val="Courier New"/>
        <family val="3"/>
      </rPr>
      <t>AGC</t>
    </r>
  </si>
  <si>
    <t>als-6</t>
  </si>
  <si>
    <r>
      <rPr>
        <sz val="12"/>
        <rFont val="Courier New"/>
        <family val="3"/>
      </rPr>
      <t>GCC</t>
    </r>
    <r>
      <rPr>
        <vertAlign val="subscript"/>
        <sz val="12"/>
        <color rgb="FFFF0000"/>
        <rFont val="Courier New"/>
        <family val="3"/>
      </rPr>
      <t>-18</t>
    </r>
    <r>
      <rPr>
        <sz val="12"/>
        <rFont val="Courier New"/>
        <family val="3"/>
      </rPr>
      <t>CCCACTTGGGATCATAG</t>
    </r>
    <r>
      <rPr>
        <sz val="12"/>
        <color rgb="FF0070C0"/>
        <rFont val="Courier New"/>
        <family val="3"/>
      </rPr>
      <t>GCA</t>
    </r>
  </si>
  <si>
    <t>als-8</t>
  </si>
  <si>
    <r>
      <rPr>
        <sz val="12"/>
        <rFont val="Courier New"/>
        <family val="3"/>
      </rPr>
      <t>CGC</t>
    </r>
    <r>
      <rPr>
        <vertAlign val="subscript"/>
        <sz val="12"/>
        <color rgb="FFFF0000"/>
        <rFont val="Courier New"/>
        <family val="3"/>
      </rPr>
      <t>-18</t>
    </r>
    <r>
      <rPr>
        <sz val="12"/>
        <rFont val="Courier New"/>
        <family val="3"/>
      </rPr>
      <t>CTTCCAGGAGACGCCCA</t>
    </r>
    <r>
      <rPr>
        <sz val="12"/>
        <color rgb="FF0070C0"/>
        <rFont val="Courier New"/>
        <family val="3"/>
      </rPr>
      <t>TAG</t>
    </r>
  </si>
  <si>
    <t>cps-1</t>
  </si>
  <si>
    <r>
      <rPr>
        <sz val="12"/>
        <rFont val="Courier New"/>
        <family val="3"/>
      </rPr>
      <t>AAC</t>
    </r>
    <r>
      <rPr>
        <vertAlign val="subscript"/>
        <sz val="12"/>
        <color rgb="FFFF0000"/>
        <rFont val="Courier New"/>
        <family val="3"/>
      </rPr>
      <t>-18</t>
    </r>
    <r>
      <rPr>
        <sz val="12"/>
        <rFont val="Courier New"/>
        <family val="3"/>
      </rPr>
      <t>GTTCGGAACTGAAAAAA</t>
    </r>
    <r>
      <rPr>
        <sz val="12"/>
        <color rgb="FF0070C0"/>
        <rFont val="Courier New"/>
        <family val="3"/>
      </rPr>
      <t>TTT</t>
    </r>
  </si>
  <si>
    <t>site14</t>
  </si>
  <si>
    <r>
      <rPr>
        <sz val="12"/>
        <color rgb="FF000000"/>
        <rFont val="Courier New"/>
        <family val="3"/>
      </rPr>
      <t>TCC</t>
    </r>
    <r>
      <rPr>
        <sz val="8"/>
        <color rgb="FFFF0000"/>
        <rFont val="Courier New"/>
        <family val="3"/>
      </rPr>
      <t>-18</t>
    </r>
    <r>
      <rPr>
        <sz val="12"/>
        <color rgb="FF000000"/>
        <rFont val="Courier New"/>
        <family val="3"/>
      </rPr>
      <t>CATGGGGCGAGGGCCAT</t>
    </r>
    <r>
      <rPr>
        <sz val="12"/>
        <color theme="4" tint="-0.249977111117893"/>
        <rFont val="Courier New"/>
        <family val="3"/>
      </rPr>
      <t>ACC</t>
    </r>
  </si>
  <si>
    <t>site15</t>
  </si>
  <si>
    <r>
      <rPr>
        <sz val="12"/>
        <color rgb="FF000000"/>
        <rFont val="Courier New"/>
        <family val="3"/>
      </rPr>
      <t>AGC</t>
    </r>
    <r>
      <rPr>
        <sz val="8"/>
        <color rgb="FFFF0000"/>
        <rFont val="Courier New"/>
        <family val="3"/>
      </rPr>
      <t>-18</t>
    </r>
    <r>
      <rPr>
        <sz val="12"/>
        <color rgb="FF000000"/>
        <rFont val="Courier New"/>
        <family val="3"/>
      </rPr>
      <t>CAAATCTGCGTAGTGAG</t>
    </r>
    <r>
      <rPr>
        <sz val="12"/>
        <color theme="4" tint="-0.249977111117893"/>
        <rFont val="Courier New"/>
        <family val="3"/>
      </rPr>
      <t>TCT</t>
    </r>
  </si>
  <si>
    <t>site16</t>
  </si>
  <si>
    <r>
      <rPr>
        <sz val="12"/>
        <color rgb="FF000000"/>
        <rFont val="Courier New"/>
        <family val="3"/>
      </rPr>
      <t>ATTACCCCTTTGATATTCTT</t>
    </r>
    <r>
      <rPr>
        <sz val="12"/>
        <color theme="4" tint="-0.249977111117893"/>
        <rFont val="Courier New"/>
        <family val="3"/>
      </rPr>
      <t>CTC</t>
    </r>
  </si>
  <si>
    <t>site17</t>
  </si>
  <si>
    <r>
      <rPr>
        <sz val="12"/>
        <color rgb="FF000000"/>
        <rFont val="Courier New"/>
        <family val="3"/>
      </rPr>
      <t>ACGACCCCAGTGAGGGTTGA</t>
    </r>
    <r>
      <rPr>
        <sz val="12"/>
        <color theme="4" tint="-0.249977111117893"/>
        <rFont val="Courier New"/>
        <family val="3"/>
      </rPr>
      <t>ACT</t>
    </r>
  </si>
  <si>
    <t>site18</t>
  </si>
  <si>
    <r>
      <rPr>
        <sz val="12"/>
        <color rgb="FF000000"/>
        <rFont val="Courier New"/>
        <family val="3"/>
      </rPr>
      <t>CGAGCCCCTCTTGAGAATTT</t>
    </r>
    <r>
      <rPr>
        <sz val="12"/>
        <color theme="4" tint="-0.249977111117893"/>
        <rFont val="Courier New"/>
        <family val="3"/>
      </rPr>
      <t>GAT</t>
    </r>
  </si>
  <si>
    <t>site19</t>
  </si>
  <si>
    <r>
      <rPr>
        <sz val="12"/>
        <color rgb="FF000000"/>
        <rFont val="Courier New"/>
        <family val="3"/>
      </rPr>
      <t>ACGTCCCCTTTTATTAGCTC</t>
    </r>
    <r>
      <rPr>
        <sz val="12"/>
        <color theme="4" tint="-0.249977111117893"/>
        <rFont val="Courier New"/>
        <family val="3"/>
      </rPr>
      <t>CTA</t>
    </r>
  </si>
  <si>
    <t>s001</t>
  </si>
  <si>
    <r>
      <rPr>
        <sz val="12"/>
        <color rgb="FF000000"/>
        <rFont val="Courier New"/>
        <family val="3"/>
      </rPr>
      <t>CACCGGATTGTTTCAGAATT</t>
    </r>
    <r>
      <rPr>
        <sz val="12"/>
        <color theme="4" tint="-0.249977111117893"/>
        <rFont val="Courier New"/>
        <family val="3"/>
      </rPr>
      <t>CAA</t>
    </r>
  </si>
  <si>
    <t>s002</t>
  </si>
  <si>
    <r>
      <rPr>
        <sz val="12"/>
        <color rgb="FF000000"/>
        <rFont val="Courier New"/>
        <family val="3"/>
      </rPr>
      <t>CCCTTTCGCAAGAATCTACC</t>
    </r>
    <r>
      <rPr>
        <sz val="12"/>
        <color theme="4" tint="-0.249977111117893"/>
        <rFont val="Courier New"/>
        <family val="3"/>
      </rPr>
      <t>CAA</t>
    </r>
  </si>
  <si>
    <t>s003</t>
  </si>
  <si>
    <r>
      <rPr>
        <sz val="12"/>
        <color rgb="FF000000"/>
        <rFont val="Courier New"/>
        <family val="3"/>
      </rPr>
      <t>CCCGACTTGGCATTTGTTTA</t>
    </r>
    <r>
      <rPr>
        <sz val="12"/>
        <color theme="4" tint="-0.249977111117893"/>
        <rFont val="Courier New"/>
        <family val="3"/>
      </rPr>
      <t>AAT</t>
    </r>
  </si>
  <si>
    <t>s004</t>
  </si>
  <si>
    <r>
      <rPr>
        <sz val="12"/>
        <color rgb="FF000000"/>
        <rFont val="Courier New"/>
        <family val="3"/>
      </rPr>
      <t>CCCTTGGCGAAAATTATCCA</t>
    </r>
    <r>
      <rPr>
        <sz val="12"/>
        <color theme="4" tint="-0.249977111117893"/>
        <rFont val="Courier New"/>
        <family val="3"/>
      </rPr>
      <t>CAA</t>
    </r>
  </si>
  <si>
    <t>s005</t>
  </si>
  <si>
    <r>
      <rPr>
        <sz val="12"/>
        <color rgb="FF000000"/>
        <rFont val="Courier New"/>
        <family val="3"/>
      </rPr>
      <t>CCCAGGGCAGCTCTTCCGCA</t>
    </r>
    <r>
      <rPr>
        <sz val="12"/>
        <color theme="4" tint="-0.249977111117893"/>
        <rFont val="Courier New"/>
        <family val="3"/>
      </rPr>
      <t>CAG</t>
    </r>
  </si>
  <si>
    <t>s006</t>
  </si>
  <si>
    <r>
      <rPr>
        <sz val="12"/>
        <color rgb="FF000000"/>
        <rFont val="Courier New"/>
        <family val="3"/>
      </rPr>
      <t>CCCATCAACCTGCTGCAAGC</t>
    </r>
    <r>
      <rPr>
        <sz val="12"/>
        <color theme="4" tint="-0.249977111117893"/>
        <rFont val="Courier New"/>
        <family val="3"/>
      </rPr>
      <t>AAT</t>
    </r>
  </si>
  <si>
    <t>s007</t>
  </si>
  <si>
    <r>
      <rPr>
        <sz val="12"/>
        <color rgb="FF000000"/>
        <rFont val="Courier New"/>
        <family val="3"/>
      </rPr>
      <t>CCCGGCCATGCCGCTCATTC</t>
    </r>
    <r>
      <rPr>
        <sz val="12"/>
        <color theme="4" tint="-0.249977111117893"/>
        <rFont val="Courier New"/>
        <family val="3"/>
      </rPr>
      <t>AAA</t>
    </r>
  </si>
  <si>
    <t>s008</t>
  </si>
  <si>
    <r>
      <rPr>
        <sz val="12"/>
        <color rgb="FF000000"/>
        <rFont val="Courier New"/>
        <family val="3"/>
      </rPr>
      <t>CCCAAACAGTTCCGCCCGAT</t>
    </r>
    <r>
      <rPr>
        <sz val="12"/>
        <color theme="4" tint="-0.249977111117893"/>
        <rFont val="Courier New"/>
        <family val="3"/>
      </rPr>
      <t>GAG</t>
    </r>
  </si>
  <si>
    <t>s009</t>
  </si>
  <si>
    <r>
      <rPr>
        <sz val="12"/>
        <color rgb="FF000000"/>
        <rFont val="Courier New"/>
        <family val="3"/>
      </rPr>
      <t>CCCAACCTTTCGAGGGAGAA</t>
    </r>
    <r>
      <rPr>
        <sz val="12"/>
        <color theme="4" tint="-0.249977111117893"/>
        <rFont val="Courier New"/>
        <family val="3"/>
      </rPr>
      <t>TAT</t>
    </r>
  </si>
  <si>
    <t>s010</t>
  </si>
  <si>
    <r>
      <rPr>
        <sz val="12"/>
        <color rgb="FF000000"/>
        <rFont val="Courier New"/>
        <family val="3"/>
      </rPr>
      <t>TCCCTGTTGATTTGTTGCGG</t>
    </r>
    <r>
      <rPr>
        <sz val="12"/>
        <color theme="4" tint="-0.249977111117893"/>
        <rFont val="Courier New"/>
        <family val="3"/>
      </rPr>
      <t>CGC</t>
    </r>
  </si>
  <si>
    <t>s011</t>
  </si>
  <si>
    <r>
      <rPr>
        <sz val="12"/>
        <color rgb="FF000000"/>
        <rFont val="Courier New"/>
        <family val="3"/>
      </rPr>
      <t>TCCCCAGCTTTCCGTGTCCA</t>
    </r>
    <r>
      <rPr>
        <sz val="12"/>
        <color theme="4" tint="-0.249977111117893"/>
        <rFont val="Courier New"/>
        <family val="3"/>
      </rPr>
      <t>AGT</t>
    </r>
  </si>
  <si>
    <t>s012</t>
  </si>
  <si>
    <r>
      <rPr>
        <sz val="12"/>
        <color rgb="FF000000"/>
        <rFont val="Courier New"/>
        <family val="3"/>
      </rPr>
      <t>ATCCGAGAGTCCTCTTGGAG</t>
    </r>
    <r>
      <rPr>
        <sz val="12"/>
        <color theme="4" tint="-0.249977111117893"/>
        <rFont val="Courier New"/>
        <family val="3"/>
      </rPr>
      <t>CAA</t>
    </r>
  </si>
  <si>
    <t>s013</t>
  </si>
  <si>
    <r>
      <rPr>
        <sz val="12"/>
        <color rgb="FF000000"/>
        <rFont val="Courier New"/>
        <family val="3"/>
      </rPr>
      <t>CCCCACGAGTCAGTGTTTCT</t>
    </r>
    <r>
      <rPr>
        <sz val="12"/>
        <color theme="4" tint="-0.249977111117893"/>
        <rFont val="Courier New"/>
        <family val="3"/>
      </rPr>
      <t>GCC</t>
    </r>
  </si>
  <si>
    <t>s014</t>
  </si>
  <si>
    <r>
      <rPr>
        <sz val="12"/>
        <color rgb="FF000000"/>
        <rFont val="Courier New"/>
        <family val="3"/>
      </rPr>
      <t>GCCCTTGTCTATATTCTTAA</t>
    </r>
    <r>
      <rPr>
        <sz val="12"/>
        <color theme="4" tint="-0.249977111117893"/>
        <rFont val="Courier New"/>
        <family val="3"/>
      </rPr>
      <t>TCG</t>
    </r>
  </si>
  <si>
    <t>s015</t>
  </si>
  <si>
    <r>
      <rPr>
        <sz val="12"/>
        <color rgb="FF000000"/>
        <rFont val="Courier New"/>
        <family val="3"/>
      </rPr>
      <t>TCCCGTGACACGGACTATAA</t>
    </r>
    <r>
      <rPr>
        <sz val="12"/>
        <color theme="4" tint="-0.249977111117893"/>
        <rFont val="Courier New"/>
        <family val="3"/>
      </rPr>
      <t>TTG</t>
    </r>
  </si>
  <si>
    <t>s016</t>
  </si>
  <si>
    <r>
      <rPr>
        <sz val="12"/>
        <color rgb="FF000000"/>
        <rFont val="Courier New"/>
        <family val="3"/>
      </rPr>
      <t>TCCCCGATGTTTTTGGGTGA</t>
    </r>
    <r>
      <rPr>
        <sz val="12"/>
        <color theme="4" tint="-0.249977111117893"/>
        <rFont val="Courier New"/>
        <family val="3"/>
      </rPr>
      <t>ATA</t>
    </r>
  </si>
  <si>
    <t>s017</t>
  </si>
  <si>
    <r>
      <rPr>
        <sz val="12"/>
        <color rgb="FF000000"/>
        <rFont val="Courier New"/>
        <family val="3"/>
      </rPr>
      <t>ACCCATTGCGAGATTCCTCA</t>
    </r>
    <r>
      <rPr>
        <sz val="12"/>
        <color theme="4" tint="-0.249977111117893"/>
        <rFont val="Courier New"/>
        <family val="3"/>
      </rPr>
      <t>GAA</t>
    </r>
  </si>
  <si>
    <t>s018</t>
  </si>
  <si>
    <r>
      <rPr>
        <sz val="12"/>
        <color rgb="FF000000"/>
        <rFont val="Courier New"/>
        <family val="3"/>
      </rPr>
      <t>TCCCGGAATCAGAAAGGCCT</t>
    </r>
    <r>
      <rPr>
        <sz val="12"/>
        <color theme="4" tint="-0.249977111117893"/>
        <rFont val="Courier New"/>
        <family val="3"/>
      </rPr>
      <t>GAT</t>
    </r>
  </si>
  <si>
    <t>s019</t>
  </si>
  <si>
    <r>
      <rPr>
        <sz val="12"/>
        <color rgb="FF000000"/>
        <rFont val="Courier New"/>
        <family val="3"/>
      </rPr>
      <t>CCCGTACACACTCTATTTGA</t>
    </r>
    <r>
      <rPr>
        <sz val="12"/>
        <color theme="4" tint="-0.249977111117893"/>
        <rFont val="Courier New"/>
        <family val="3"/>
      </rPr>
      <t>ATA</t>
    </r>
  </si>
  <si>
    <t>s020</t>
  </si>
  <si>
    <r>
      <rPr>
        <sz val="12"/>
        <color rgb="FF000000"/>
        <rFont val="Courier New"/>
        <family val="3"/>
      </rPr>
      <t>CCCACTTCTTTTTACTGTTT</t>
    </r>
    <r>
      <rPr>
        <sz val="12"/>
        <color theme="4" tint="-0.249977111117893"/>
        <rFont val="Courier New"/>
        <family val="3"/>
      </rPr>
      <t>ATA</t>
    </r>
  </si>
  <si>
    <t>s021</t>
  </si>
  <si>
    <r>
      <rPr>
        <sz val="12"/>
        <color rgb="FF000000"/>
        <rFont val="Courier New"/>
        <family val="3"/>
      </rPr>
      <t>CCCTTAGTTGTTTGTGGATA</t>
    </r>
    <r>
      <rPr>
        <sz val="12"/>
        <color theme="4" tint="-0.249977111117893"/>
        <rFont val="Courier New"/>
        <family val="3"/>
      </rPr>
      <t>ATT</t>
    </r>
  </si>
  <si>
    <t>s022</t>
  </si>
  <si>
    <r>
      <rPr>
        <sz val="12"/>
        <color rgb="FF000000"/>
        <rFont val="Courier New"/>
        <family val="3"/>
      </rPr>
      <t>CCCTGGGCTTCTTGCTGCAA</t>
    </r>
    <r>
      <rPr>
        <sz val="12"/>
        <color theme="4" tint="-0.249977111117893"/>
        <rFont val="Courier New"/>
        <family val="3"/>
      </rPr>
      <t>ATT</t>
    </r>
  </si>
  <si>
    <t>s023</t>
  </si>
  <si>
    <r>
      <rPr>
        <sz val="12"/>
        <color rgb="FF000000"/>
        <rFont val="Courier New"/>
        <family val="3"/>
      </rPr>
      <t>CGCCTAGGTTTTCCAATACT</t>
    </r>
    <r>
      <rPr>
        <sz val="12"/>
        <color theme="4" tint="-0.249977111117893"/>
        <rFont val="Courier New"/>
        <family val="3"/>
      </rPr>
      <t>GCG</t>
    </r>
  </si>
  <si>
    <t>s024</t>
  </si>
  <si>
    <r>
      <rPr>
        <sz val="12"/>
        <color rgb="FF000000"/>
        <rFont val="Courier New"/>
        <family val="3"/>
      </rPr>
      <t>CCCAATCACCGATGCCTGTG</t>
    </r>
    <r>
      <rPr>
        <sz val="12"/>
        <color theme="4" tint="-0.249977111117893"/>
        <rFont val="Courier New"/>
        <family val="3"/>
      </rPr>
      <t>CTT</t>
    </r>
  </si>
  <si>
    <t>s025</t>
  </si>
  <si>
    <r>
      <rPr>
        <sz val="12"/>
        <color rgb="FF000000"/>
        <rFont val="Courier New"/>
        <family val="3"/>
      </rPr>
      <t>CCCAAGAAATCCAGATCACC</t>
    </r>
    <r>
      <rPr>
        <sz val="12"/>
        <color theme="4" tint="-0.249977111117893"/>
        <rFont val="Courier New"/>
        <family val="3"/>
      </rPr>
      <t>ATT</t>
    </r>
  </si>
  <si>
    <t>s026</t>
  </si>
  <si>
    <r>
      <rPr>
        <sz val="12"/>
        <color rgb="FF000000"/>
        <rFont val="Courier New"/>
        <family val="3"/>
      </rPr>
      <t>CCCAGGAACATCTGGGAATT</t>
    </r>
    <r>
      <rPr>
        <sz val="12"/>
        <color theme="4" tint="-0.249977111117893"/>
        <rFont val="Courier New"/>
        <family val="3"/>
      </rPr>
      <t>ATC</t>
    </r>
  </si>
  <si>
    <t>s027</t>
  </si>
  <si>
    <r>
      <rPr>
        <sz val="12"/>
        <color rgb="FF000000"/>
        <rFont val="Courier New"/>
        <family val="3"/>
      </rPr>
      <t>CCCATTTACCAGTTTTCGTG</t>
    </r>
    <r>
      <rPr>
        <sz val="12"/>
        <color theme="4" tint="-0.249977111117893"/>
        <rFont val="Courier New"/>
        <family val="3"/>
      </rPr>
      <t>TTC</t>
    </r>
  </si>
  <si>
    <t>s028</t>
  </si>
  <si>
    <r>
      <rPr>
        <sz val="12"/>
        <color rgb="FF000000"/>
        <rFont val="Courier New"/>
        <family val="3"/>
      </rPr>
      <t>CCCTCAAAACCTTTGCTTTC</t>
    </r>
    <r>
      <rPr>
        <sz val="12"/>
        <color theme="4" tint="-0.249977111117893"/>
        <rFont val="Courier New"/>
        <family val="3"/>
      </rPr>
      <t>TCT</t>
    </r>
  </si>
  <si>
    <t>s029</t>
  </si>
  <si>
    <r>
      <rPr>
        <sz val="12"/>
        <color rgb="FF000000"/>
        <rFont val="Courier New"/>
        <family val="3"/>
      </rPr>
      <t>CCCGCGTCACACTTGAAAGT</t>
    </r>
    <r>
      <rPr>
        <sz val="12"/>
        <color theme="4" tint="-0.249977111117893"/>
        <rFont val="Courier New"/>
        <family val="3"/>
      </rPr>
      <t>CCC</t>
    </r>
  </si>
  <si>
    <t>s030</t>
  </si>
  <si>
    <r>
      <rPr>
        <sz val="12"/>
        <color rgb="FF000000"/>
        <rFont val="Courier New"/>
        <family val="3"/>
      </rPr>
      <t>CCCCTATTGTTTATGGATTC</t>
    </r>
    <r>
      <rPr>
        <sz val="12"/>
        <color theme="4" tint="-0.249977111117893"/>
        <rFont val="Courier New"/>
        <family val="3"/>
      </rPr>
      <t>TCC</t>
    </r>
  </si>
  <si>
    <t>s031</t>
  </si>
  <si>
    <r>
      <rPr>
        <sz val="12"/>
        <color rgb="FF000000"/>
        <rFont val="Courier New"/>
        <family val="3"/>
      </rPr>
      <t>CCCATGAACAAGTAGAACCC</t>
    </r>
    <r>
      <rPr>
        <sz val="12"/>
        <color theme="4" tint="-0.249977111117893"/>
        <rFont val="Courier New"/>
        <family val="3"/>
      </rPr>
      <t>GCT</t>
    </r>
  </si>
  <si>
    <t>s032</t>
  </si>
  <si>
    <r>
      <rPr>
        <sz val="12"/>
        <color rgb="FF000000"/>
        <rFont val="Courier New"/>
        <family val="3"/>
      </rPr>
      <t>CCCTAGACGTTTTCCCCACT</t>
    </r>
    <r>
      <rPr>
        <sz val="12"/>
        <color theme="4" tint="-0.249977111117893"/>
        <rFont val="Courier New"/>
        <family val="3"/>
      </rPr>
      <t>TCT</t>
    </r>
  </si>
  <si>
    <t>s033</t>
  </si>
  <si>
    <r>
      <rPr>
        <sz val="12"/>
        <color rgb="FF000000"/>
        <rFont val="Courier New"/>
        <family val="3"/>
      </rPr>
      <t>CCCGCCCAATCATTTGCAGT</t>
    </r>
    <r>
      <rPr>
        <sz val="12"/>
        <color theme="4" tint="-0.249977111117893"/>
        <rFont val="Courier New"/>
        <family val="3"/>
      </rPr>
      <t>ACA</t>
    </r>
  </si>
  <si>
    <t>s034</t>
  </si>
  <si>
    <r>
      <rPr>
        <sz val="12"/>
        <color rgb="FF000000"/>
        <rFont val="Courier New"/>
        <family val="3"/>
      </rPr>
      <t>CCCCCTGTAAGAGTCGCTTA</t>
    </r>
    <r>
      <rPr>
        <sz val="12"/>
        <color theme="4" tint="-0.249977111117893"/>
        <rFont val="Courier New"/>
        <family val="3"/>
      </rPr>
      <t>AGA</t>
    </r>
  </si>
  <si>
    <t>s035</t>
  </si>
  <si>
    <r>
      <rPr>
        <sz val="12"/>
        <color rgb="FF000000"/>
        <rFont val="Courier New"/>
        <family val="3"/>
      </rPr>
      <t>CCCAGATGTTCCTGGGTAAA</t>
    </r>
    <r>
      <rPr>
        <sz val="12"/>
        <color theme="4" tint="-0.249977111117893"/>
        <rFont val="Courier New"/>
        <family val="3"/>
      </rPr>
      <t>TCC</t>
    </r>
  </si>
  <si>
    <t>s036</t>
  </si>
  <si>
    <r>
      <rPr>
        <sz val="12"/>
        <color rgb="FF000000"/>
        <rFont val="Courier New"/>
        <family val="3"/>
      </rPr>
      <t>CCCGATGAGGCCGAATGGAG</t>
    </r>
    <r>
      <rPr>
        <sz val="12"/>
        <color theme="4" tint="-0.249977111117893"/>
        <rFont val="Courier New"/>
        <family val="3"/>
      </rPr>
      <t>CCT</t>
    </r>
  </si>
  <si>
    <t>s037</t>
  </si>
  <si>
    <r>
      <rPr>
        <sz val="12"/>
        <color rgb="FF000000"/>
        <rFont val="Courier New"/>
        <family val="3"/>
      </rPr>
      <t>CCCTTGAGTAATGCATTATC</t>
    </r>
    <r>
      <rPr>
        <sz val="12"/>
        <color theme="4" tint="-0.249977111117893"/>
        <rFont val="Courier New"/>
        <family val="3"/>
      </rPr>
      <t>CGT</t>
    </r>
  </si>
  <si>
    <t>s038</t>
  </si>
  <si>
    <r>
      <rPr>
        <sz val="12"/>
        <color rgb="FF000000"/>
        <rFont val="Courier New"/>
        <family val="3"/>
      </rPr>
      <t>CCCACTTGACAGTTGTTTCT</t>
    </r>
    <r>
      <rPr>
        <sz val="12"/>
        <color theme="4" tint="-0.249977111117893"/>
        <rFont val="Courier New"/>
        <family val="3"/>
      </rPr>
      <t>AGA</t>
    </r>
  </si>
  <si>
    <t>s039</t>
  </si>
  <si>
    <r>
      <rPr>
        <sz val="12"/>
        <color rgb="FF000000"/>
        <rFont val="Courier New"/>
        <family val="3"/>
      </rPr>
      <t>CCCAATCAAGATAAACTGGC</t>
    </r>
    <r>
      <rPr>
        <sz val="12"/>
        <color theme="4" tint="-0.249977111117893"/>
        <rFont val="Courier New"/>
        <family val="3"/>
      </rPr>
      <t>GGT</t>
    </r>
  </si>
  <si>
    <t>s040</t>
  </si>
  <si>
    <r>
      <rPr>
        <sz val="12"/>
        <color rgb="FF000000"/>
        <rFont val="Courier New"/>
        <family val="3"/>
      </rPr>
      <t>CCCGGCGATCCTAATGGAAG</t>
    </r>
    <r>
      <rPr>
        <sz val="12"/>
        <color theme="4" tint="-0.249977111117893"/>
        <rFont val="Courier New"/>
        <family val="3"/>
      </rPr>
      <t>CGC</t>
    </r>
  </si>
  <si>
    <t>s041</t>
  </si>
  <si>
    <r>
      <rPr>
        <sz val="12"/>
        <color rgb="FF000000"/>
        <rFont val="Courier New"/>
        <family val="3"/>
      </rPr>
      <t>CCCTCAAACGCTGAATATTA</t>
    </r>
    <r>
      <rPr>
        <sz val="12"/>
        <color theme="4" tint="-0.249977111117893"/>
        <rFont val="Courier New"/>
        <family val="3"/>
      </rPr>
      <t>TGC</t>
    </r>
  </si>
  <si>
    <t>s042</t>
  </si>
  <si>
    <r>
      <rPr>
        <sz val="12"/>
        <color rgb="FF000000"/>
        <rFont val="Courier New"/>
        <family val="3"/>
      </rPr>
      <t>CCCTTCAAAGCACAGGCATC</t>
    </r>
    <r>
      <rPr>
        <sz val="12"/>
        <color theme="4" tint="-0.249977111117893"/>
        <rFont val="Courier New"/>
        <family val="3"/>
      </rPr>
      <t>GGT</t>
    </r>
  </si>
  <si>
    <t>s043</t>
  </si>
  <si>
    <r>
      <rPr>
        <sz val="12"/>
        <color rgb="FF000000"/>
        <rFont val="Courier New"/>
        <family val="3"/>
      </rPr>
      <t>CCCAATCTGGATTTGTTTAT</t>
    </r>
    <r>
      <rPr>
        <sz val="12"/>
        <color theme="4" tint="-0.249977111117893"/>
        <rFont val="Courier New"/>
        <family val="3"/>
      </rPr>
      <t>GGC</t>
    </r>
  </si>
  <si>
    <t>s044</t>
  </si>
  <si>
    <r>
      <rPr>
        <sz val="12"/>
        <color rgb="FF000000"/>
        <rFont val="Courier New"/>
        <family val="3"/>
      </rPr>
      <t>CCCAAACACTCCCAACCTTT</t>
    </r>
    <r>
      <rPr>
        <sz val="12"/>
        <color theme="4" tint="-0.249977111117893"/>
        <rFont val="Courier New"/>
        <family val="3"/>
      </rPr>
      <t>CGA</t>
    </r>
  </si>
  <si>
    <t>s045</t>
  </si>
  <si>
    <r>
      <rPr>
        <sz val="12"/>
        <color rgb="FF000000"/>
        <rFont val="Courier New"/>
        <family val="3"/>
      </rPr>
      <t>TCCCTGCTGCTGCTGAGGAC</t>
    </r>
    <r>
      <rPr>
        <sz val="12"/>
        <color theme="4" tint="-0.249977111117893"/>
        <rFont val="Courier New"/>
        <family val="3"/>
      </rPr>
      <t>TAC</t>
    </r>
  </si>
  <si>
    <t>s046</t>
  </si>
  <si>
    <r>
      <rPr>
        <sz val="12"/>
        <color rgb="FF000000"/>
        <rFont val="Courier New"/>
        <family val="3"/>
      </rPr>
      <t>CCCAATGCTGAAATGTGTCA</t>
    </r>
    <r>
      <rPr>
        <sz val="12"/>
        <color theme="4" tint="-0.249977111117893"/>
        <rFont val="Courier New"/>
        <family val="3"/>
      </rPr>
      <t>ATG</t>
    </r>
  </si>
  <si>
    <t>s047</t>
  </si>
  <si>
    <r>
      <rPr>
        <sz val="12"/>
        <color rgb="FF000000"/>
        <rFont val="Courier New"/>
        <family val="3"/>
      </rPr>
      <t>TCCTGGGTTTGACTGAAGAG</t>
    </r>
    <r>
      <rPr>
        <sz val="12"/>
        <color theme="4" tint="-0.249977111117893"/>
        <rFont val="Courier New"/>
        <family val="3"/>
      </rPr>
      <t>CCT</t>
    </r>
  </si>
  <si>
    <t>s048</t>
  </si>
  <si>
    <r>
      <rPr>
        <sz val="12"/>
        <color rgb="FF000000"/>
        <rFont val="Courier New"/>
        <family val="3"/>
      </rPr>
      <t>CACCATCATTTTACTTCCAC</t>
    </r>
    <r>
      <rPr>
        <sz val="12"/>
        <color theme="4" tint="-0.249977111117893"/>
        <rFont val="Courier New"/>
        <family val="3"/>
      </rPr>
      <t>ATA</t>
    </r>
  </si>
  <si>
    <t>s049</t>
  </si>
  <si>
    <r>
      <rPr>
        <sz val="12"/>
        <color rgb="FF000000"/>
        <rFont val="Courier New"/>
        <family val="3"/>
      </rPr>
      <t>TCCGAGAAGAAGATTTTTAA</t>
    </r>
    <r>
      <rPr>
        <sz val="12"/>
        <color theme="4" tint="-0.249977111117893"/>
        <rFont val="Courier New"/>
        <family val="3"/>
      </rPr>
      <t>GTG</t>
    </r>
  </si>
  <si>
    <t>s050</t>
  </si>
  <si>
    <r>
      <rPr>
        <sz val="12"/>
        <color rgb="FF000000"/>
        <rFont val="Courier New"/>
        <family val="3"/>
      </rPr>
      <t>TTCTTGGTATGACTGGTGGA</t>
    </r>
    <r>
      <rPr>
        <sz val="12"/>
        <color theme="4" tint="-0.249977111117893"/>
        <rFont val="Courier New"/>
        <family val="3"/>
      </rPr>
      <t>TCA</t>
    </r>
  </si>
  <si>
    <t>s051</t>
  </si>
  <si>
    <r>
      <rPr>
        <sz val="12"/>
        <color rgb="FF000000"/>
        <rFont val="Courier New"/>
        <family val="3"/>
      </rPr>
      <t>GACATCTGCGGCCGATATAT</t>
    </r>
    <r>
      <rPr>
        <sz val="12"/>
        <color theme="4" tint="-0.249977111117893"/>
        <rFont val="Courier New"/>
        <family val="3"/>
      </rPr>
      <t>TTG</t>
    </r>
  </si>
  <si>
    <t>s052</t>
  </si>
  <si>
    <r>
      <rPr>
        <sz val="12"/>
        <color rgb="FF000000"/>
        <rFont val="Courier New"/>
        <family val="3"/>
      </rPr>
      <t>GGCAATCACAAAAAAAGGGT</t>
    </r>
    <r>
      <rPr>
        <sz val="12"/>
        <color theme="4" tint="-0.249977111117893"/>
        <rFont val="Courier New"/>
        <family val="3"/>
      </rPr>
      <t>CCC</t>
    </r>
  </si>
  <si>
    <t>s053</t>
  </si>
  <si>
    <r>
      <rPr>
        <sz val="12"/>
        <color rgb="FF000000"/>
        <rFont val="Courier New"/>
        <family val="3"/>
      </rPr>
      <t>TTCTCGGAATTGGCTACCAC</t>
    </r>
    <r>
      <rPr>
        <sz val="12"/>
        <color theme="4" tint="-0.249977111117893"/>
        <rFont val="Courier New"/>
        <family val="3"/>
      </rPr>
      <t>ATC</t>
    </r>
  </si>
  <si>
    <t>s054</t>
  </si>
  <si>
    <r>
      <rPr>
        <sz val="12"/>
        <color rgb="FF000000"/>
        <rFont val="Courier New"/>
        <family val="3"/>
      </rPr>
      <t>AACAAATTTCATCCAACGCA</t>
    </r>
    <r>
      <rPr>
        <sz val="12"/>
        <color theme="4" tint="-0.249977111117893"/>
        <rFont val="Courier New"/>
        <family val="3"/>
      </rPr>
      <t>ACT</t>
    </r>
  </si>
  <si>
    <t>s055</t>
  </si>
  <si>
    <r>
      <rPr>
        <sz val="12"/>
        <color rgb="FF000000"/>
        <rFont val="Courier New"/>
        <family val="3"/>
      </rPr>
      <t>TCCTGTAGATGAAACTAATG</t>
    </r>
    <r>
      <rPr>
        <sz val="12"/>
        <color theme="4" tint="-0.249977111117893"/>
        <rFont val="Courier New"/>
        <family val="3"/>
      </rPr>
      <t>AAT</t>
    </r>
  </si>
  <si>
    <t>s056</t>
  </si>
  <si>
    <r>
      <rPr>
        <sz val="12"/>
        <color rgb="FF000000"/>
        <rFont val="Courier New"/>
        <family val="3"/>
      </rPr>
      <t>CTCCTCCGAGAAAGATCTGC</t>
    </r>
    <r>
      <rPr>
        <sz val="12"/>
        <color theme="4" tint="-0.249977111117893"/>
        <rFont val="Courier New"/>
        <family val="3"/>
      </rPr>
      <t>CCA</t>
    </r>
  </si>
  <si>
    <t>s057</t>
  </si>
  <si>
    <r>
      <rPr>
        <sz val="12"/>
        <color rgb="FF000000"/>
        <rFont val="Courier New"/>
        <family val="3"/>
      </rPr>
      <t>TCCCCATTTCAAATTTTCTT</t>
    </r>
    <r>
      <rPr>
        <sz val="12"/>
        <color theme="4" tint="-0.249977111117893"/>
        <rFont val="Courier New"/>
        <family val="3"/>
      </rPr>
      <t>TCA</t>
    </r>
  </si>
  <si>
    <t>s058</t>
  </si>
  <si>
    <r>
      <rPr>
        <sz val="12"/>
        <color rgb="FF000000"/>
        <rFont val="Courier New"/>
        <family val="3"/>
      </rPr>
      <t>CGCGTATTCTACTGTAATGT</t>
    </r>
    <r>
      <rPr>
        <sz val="12"/>
        <color theme="4" tint="-0.249977111117893"/>
        <rFont val="Courier New"/>
        <family val="3"/>
      </rPr>
      <t>TAG</t>
    </r>
  </si>
  <si>
    <t>s059</t>
  </si>
  <si>
    <r>
      <rPr>
        <sz val="12"/>
        <color rgb="FF000000"/>
        <rFont val="Courier New"/>
        <family val="3"/>
      </rPr>
      <t>ACCATATTTTTCCTTTAAAA</t>
    </r>
    <r>
      <rPr>
        <sz val="12"/>
        <color theme="4" tint="-0.249977111117893"/>
        <rFont val="Courier New"/>
        <family val="3"/>
      </rPr>
      <t>AGC</t>
    </r>
  </si>
  <si>
    <t>s060</t>
  </si>
  <si>
    <r>
      <rPr>
        <sz val="12"/>
        <color rgb="FF000000"/>
        <rFont val="Courier New"/>
        <family val="3"/>
      </rPr>
      <t>CCCCCAAACCAAACATAAAC</t>
    </r>
    <r>
      <rPr>
        <sz val="12"/>
        <color theme="4" tint="-0.249977111117893"/>
        <rFont val="Courier New"/>
        <family val="3"/>
      </rPr>
      <t>AAC</t>
    </r>
  </si>
  <si>
    <t>s061</t>
  </si>
  <si>
    <r>
      <rPr>
        <sz val="12"/>
        <color rgb="FF000000"/>
        <rFont val="Courier New"/>
        <family val="3"/>
      </rPr>
      <t>CCCCTATCATGTGTTCCAAT</t>
    </r>
    <r>
      <rPr>
        <sz val="12"/>
        <color theme="4" tint="-0.249977111117893"/>
        <rFont val="Courier New"/>
        <family val="3"/>
      </rPr>
      <t>AAT</t>
    </r>
  </si>
  <si>
    <t>s062</t>
  </si>
  <si>
    <r>
      <rPr>
        <sz val="12"/>
        <color rgb="FF000000"/>
        <rFont val="Courier New"/>
        <family val="3"/>
      </rPr>
      <t>ACCCTCTTCGTTCGCCAGTA</t>
    </r>
    <r>
      <rPr>
        <sz val="12"/>
        <color theme="4" tint="-0.249977111117893"/>
        <rFont val="Courier New"/>
        <family val="3"/>
      </rPr>
      <t>GTA</t>
    </r>
  </si>
  <si>
    <t>s063</t>
  </si>
  <si>
    <r>
      <rPr>
        <sz val="12"/>
        <color rgb="FF000000"/>
        <rFont val="Courier New"/>
        <family val="3"/>
      </rPr>
      <t>TCCCATATAAAATTGGTAAT</t>
    </r>
    <r>
      <rPr>
        <sz val="12"/>
        <color theme="4" tint="-0.249977111117893"/>
        <rFont val="Courier New"/>
        <family val="3"/>
      </rPr>
      <t>AAT</t>
    </r>
  </si>
  <si>
    <t>s064</t>
  </si>
  <si>
    <r>
      <rPr>
        <sz val="12"/>
        <color rgb="FF000000"/>
        <rFont val="Courier New"/>
        <family val="3"/>
      </rPr>
      <t>TCCCCTATAGGAGCTGGCGC</t>
    </r>
    <r>
      <rPr>
        <sz val="12"/>
        <color theme="4" tint="-0.249977111117893"/>
        <rFont val="Courier New"/>
        <family val="3"/>
      </rPr>
      <t>CGC</t>
    </r>
  </si>
  <si>
    <t>s065</t>
  </si>
  <si>
    <r>
      <rPr>
        <sz val="12"/>
        <color rgb="FF000000"/>
        <rFont val="Courier New"/>
        <family val="3"/>
      </rPr>
      <t>ACCCTCTCTGAGGAAGGCAT</t>
    </r>
    <r>
      <rPr>
        <sz val="12"/>
        <color theme="4" tint="-0.249977111117893"/>
        <rFont val="Courier New"/>
        <family val="3"/>
      </rPr>
      <t>CAT</t>
    </r>
  </si>
  <si>
    <t>s066</t>
  </si>
  <si>
    <r>
      <rPr>
        <sz val="12"/>
        <color rgb="FF000000"/>
        <rFont val="Courier New"/>
        <family val="3"/>
      </rPr>
      <t>ACCCAATAAAAATGATGAGG</t>
    </r>
    <r>
      <rPr>
        <sz val="12"/>
        <color theme="4" tint="-0.249977111117893"/>
        <rFont val="Courier New"/>
        <family val="3"/>
      </rPr>
      <t>AGG</t>
    </r>
  </si>
  <si>
    <t>s067</t>
  </si>
  <si>
    <r>
      <rPr>
        <sz val="12"/>
        <color rgb="FF000000"/>
        <rFont val="Courier New"/>
        <family val="3"/>
      </rPr>
      <t>TCCCTTTAGTCTCGTCCTTC</t>
    </r>
    <r>
      <rPr>
        <sz val="12"/>
        <color theme="4" tint="-0.249977111117893"/>
        <rFont val="Courier New"/>
        <family val="3"/>
      </rPr>
      <t>TTC</t>
    </r>
  </si>
  <si>
    <t>s068</t>
  </si>
  <si>
    <r>
      <rPr>
        <sz val="12"/>
        <color rgb="FF000000"/>
        <rFont val="Courier New"/>
        <family val="3"/>
      </rPr>
      <t>TCCCCATCGCATCTTAGCAT</t>
    </r>
    <r>
      <rPr>
        <sz val="12"/>
        <color theme="4" tint="-0.249977111117893"/>
        <rFont val="Courier New"/>
        <family val="3"/>
      </rPr>
      <t>CAT</t>
    </r>
  </si>
  <si>
    <t>s069</t>
  </si>
  <si>
    <r>
      <rPr>
        <sz val="12"/>
        <color rgb="FF000000"/>
        <rFont val="Courier New"/>
        <family val="3"/>
      </rPr>
      <t>ACCCCACCTTCTCAATTTTT</t>
    </r>
    <r>
      <rPr>
        <sz val="12"/>
        <color theme="4" tint="-0.249977111117893"/>
        <rFont val="Courier New"/>
        <family val="3"/>
      </rPr>
      <t>TTT</t>
    </r>
  </si>
  <si>
    <t>s070</t>
  </si>
  <si>
    <r>
      <rPr>
        <sz val="12"/>
        <color rgb="FF000000"/>
        <rFont val="Courier New"/>
        <family val="3"/>
      </rPr>
      <t>TCCCAATTAATGAACAAGAC</t>
    </r>
    <r>
      <rPr>
        <sz val="12"/>
        <color theme="4" tint="-0.249977111117893"/>
        <rFont val="Courier New"/>
        <family val="3"/>
      </rPr>
      <t>GAC</t>
    </r>
  </si>
  <si>
    <t>s071</t>
  </si>
  <si>
    <r>
      <rPr>
        <sz val="12"/>
        <color rgb="FF000000"/>
        <rFont val="Courier New"/>
        <family val="3"/>
      </rPr>
      <t>AGCCTATTATATTTTCTCGA</t>
    </r>
    <r>
      <rPr>
        <sz val="12"/>
        <color theme="4" tint="-0.249977111117893"/>
        <rFont val="Courier New"/>
        <family val="3"/>
      </rPr>
      <t>TTG</t>
    </r>
  </si>
  <si>
    <t>s072</t>
  </si>
  <si>
    <r>
      <rPr>
        <sz val="12"/>
        <color rgb="FF000000"/>
        <rFont val="Courier New"/>
        <family val="3"/>
      </rPr>
      <t>TCCCTGGGAATGTTTTTGAA</t>
    </r>
    <r>
      <rPr>
        <sz val="12"/>
        <color theme="4" tint="-0.249977111117893"/>
        <rFont val="Courier New"/>
        <family val="3"/>
      </rPr>
      <t>GAA</t>
    </r>
  </si>
  <si>
    <t>s073</t>
  </si>
  <si>
    <r>
      <rPr>
        <sz val="12"/>
        <color rgb="FF000000"/>
        <rFont val="Courier New"/>
        <family val="3"/>
      </rPr>
      <t>TCCCAAATCATAGCAAAGTA</t>
    </r>
    <r>
      <rPr>
        <sz val="12"/>
        <color theme="4" tint="-0.249977111117893"/>
        <rFont val="Courier New"/>
        <family val="3"/>
      </rPr>
      <t>GTA</t>
    </r>
  </si>
  <si>
    <t>s074</t>
  </si>
  <si>
    <r>
      <rPr>
        <sz val="12"/>
        <color rgb="FF000000"/>
        <rFont val="Courier New"/>
        <family val="3"/>
      </rPr>
      <t>ACCCTGTCGTCATCCGCGAG</t>
    </r>
    <r>
      <rPr>
        <sz val="12"/>
        <color theme="4" tint="-0.249977111117893"/>
        <rFont val="Courier New"/>
        <family val="3"/>
      </rPr>
      <t>GAG</t>
    </r>
  </si>
  <si>
    <t>s075</t>
  </si>
  <si>
    <r>
      <rPr>
        <sz val="12"/>
        <color rgb="FF000000"/>
        <rFont val="Courier New"/>
        <family val="3"/>
      </rPr>
      <t>CCCCTAATGTTGGTATTTAT</t>
    </r>
    <r>
      <rPr>
        <sz val="12"/>
        <color theme="4" tint="-0.249977111117893"/>
        <rFont val="Courier New"/>
        <family val="3"/>
      </rPr>
      <t>TAT</t>
    </r>
  </si>
  <si>
    <t>s076</t>
  </si>
  <si>
    <r>
      <rPr>
        <sz val="12"/>
        <color rgb="FF000000"/>
        <rFont val="Courier New"/>
        <family val="3"/>
      </rPr>
      <t>TCCCATGGAGTGCTGATGAG</t>
    </r>
    <r>
      <rPr>
        <sz val="12"/>
        <color theme="4" tint="-0.249977111117893"/>
        <rFont val="Courier New"/>
        <family val="3"/>
      </rPr>
      <t>GAG</t>
    </r>
  </si>
  <si>
    <t>s077</t>
  </si>
  <si>
    <r>
      <rPr>
        <sz val="12"/>
        <color rgb="FF000000"/>
        <rFont val="Courier New"/>
        <family val="3"/>
      </rPr>
      <t>GCCCATTTTTCTCTAGAAGC</t>
    </r>
    <r>
      <rPr>
        <sz val="12"/>
        <color theme="4" tint="-0.249977111117893"/>
        <rFont val="Courier New"/>
        <family val="3"/>
      </rPr>
      <t>AGC</t>
    </r>
  </si>
  <si>
    <t>s078</t>
  </si>
  <si>
    <r>
      <rPr>
        <sz val="12"/>
        <color rgb="FF000000"/>
        <rFont val="Courier New"/>
        <family val="3"/>
      </rPr>
      <t>CCCCATCCGTCATTGTTGGA</t>
    </r>
    <r>
      <rPr>
        <sz val="12"/>
        <color theme="4" tint="-0.249977111117893"/>
        <rFont val="Courier New"/>
        <family val="3"/>
      </rPr>
      <t>GGA</t>
    </r>
  </si>
  <si>
    <t>s079</t>
  </si>
  <si>
    <r>
      <rPr>
        <sz val="12"/>
        <color rgb="FF000000"/>
        <rFont val="Courier New"/>
        <family val="3"/>
      </rPr>
      <t>TCCCTTACAATGGTTAGCGA</t>
    </r>
    <r>
      <rPr>
        <sz val="12"/>
        <color theme="4" tint="-0.249977111117893"/>
        <rFont val="Courier New"/>
        <family val="3"/>
      </rPr>
      <t>CGA</t>
    </r>
  </si>
  <si>
    <t>s080</t>
  </si>
  <si>
    <r>
      <rPr>
        <sz val="12"/>
        <color rgb="FF000000"/>
        <rFont val="Courier New"/>
        <family val="3"/>
      </rPr>
      <t>CCCCCTTATCGTATGGCAAC</t>
    </r>
    <r>
      <rPr>
        <sz val="12"/>
        <color theme="4" tint="-0.249977111117893"/>
        <rFont val="Courier New"/>
        <family val="3"/>
      </rPr>
      <t>AAC</t>
    </r>
  </si>
  <si>
    <t>s081</t>
  </si>
  <si>
    <r>
      <rPr>
        <sz val="12"/>
        <color rgb="FF000000"/>
        <rFont val="Courier New"/>
        <family val="3"/>
      </rPr>
      <t>GCCCTTAATTTTACAAGTTA</t>
    </r>
    <r>
      <rPr>
        <sz val="12"/>
        <color theme="4" tint="-0.249977111117893"/>
        <rFont val="Courier New"/>
        <family val="3"/>
      </rPr>
      <t>TTA</t>
    </r>
  </si>
  <si>
    <t>s082</t>
  </si>
  <si>
    <r>
      <rPr>
        <sz val="12"/>
        <color rgb="FF000000"/>
        <rFont val="Courier New"/>
        <family val="3"/>
      </rPr>
      <t>GCCCTTATCAAAGCAAATGC</t>
    </r>
    <r>
      <rPr>
        <sz val="12"/>
        <color theme="4" tint="-0.249977111117893"/>
        <rFont val="Courier New"/>
        <family val="3"/>
      </rPr>
      <t>TGC</t>
    </r>
  </si>
  <si>
    <t>s083</t>
  </si>
  <si>
    <r>
      <rPr>
        <sz val="12"/>
        <color rgb="FF000000"/>
        <rFont val="Courier New"/>
        <family val="3"/>
      </rPr>
      <t>TCCCCTTTCTCATTTTTAAT</t>
    </r>
    <r>
      <rPr>
        <sz val="12"/>
        <color theme="4" tint="-0.249977111117893"/>
        <rFont val="Courier New"/>
        <family val="3"/>
      </rPr>
      <t>AAT</t>
    </r>
  </si>
  <si>
    <t>s084</t>
  </si>
  <si>
    <r>
      <rPr>
        <sz val="12"/>
        <color rgb="FF000000"/>
        <rFont val="Courier New"/>
        <family val="3"/>
      </rPr>
      <t>TCCCACGTCTATACCAATGT</t>
    </r>
    <r>
      <rPr>
        <sz val="12"/>
        <color theme="4" tint="-0.249977111117893"/>
        <rFont val="Courier New"/>
        <family val="3"/>
      </rPr>
      <t>TGT</t>
    </r>
  </si>
  <si>
    <t>s085</t>
  </si>
  <si>
    <r>
      <rPr>
        <sz val="12"/>
        <color rgb="FF000000"/>
        <rFont val="Courier New"/>
        <family val="3"/>
      </rPr>
      <t>TCCCAACAACCACAGCAACC</t>
    </r>
    <r>
      <rPr>
        <sz val="12"/>
        <color theme="4" tint="-0.249977111117893"/>
        <rFont val="Courier New"/>
        <family val="3"/>
      </rPr>
      <t>ACC</t>
    </r>
  </si>
  <si>
    <t>s086</t>
  </si>
  <si>
    <r>
      <rPr>
        <sz val="12"/>
        <color rgb="FF000000"/>
        <rFont val="Courier New"/>
        <family val="3"/>
      </rPr>
      <t>ACCCGTACTGCTGCTGCAAA</t>
    </r>
    <r>
      <rPr>
        <sz val="12"/>
        <color theme="4" tint="-0.249977111117893"/>
        <rFont val="Courier New"/>
        <family val="3"/>
      </rPr>
      <t>AAA</t>
    </r>
  </si>
  <si>
    <t>s087</t>
  </si>
  <si>
    <r>
      <rPr>
        <sz val="12"/>
        <color rgb="FF000000"/>
        <rFont val="Courier New"/>
        <family val="3"/>
      </rPr>
      <t>TCCCTGAAGTTGAGATTTAC</t>
    </r>
    <r>
      <rPr>
        <sz val="12"/>
        <color theme="4" tint="-0.249977111117893"/>
        <rFont val="Courier New"/>
        <family val="3"/>
      </rPr>
      <t>TAC</t>
    </r>
  </si>
  <si>
    <t>s088</t>
  </si>
  <si>
    <r>
      <rPr>
        <sz val="12"/>
        <color rgb="FF000000"/>
        <rFont val="Courier New"/>
        <family val="3"/>
      </rPr>
      <t>GCCCTGTACCATCGCGTTCA</t>
    </r>
    <r>
      <rPr>
        <sz val="12"/>
        <color theme="4" tint="-0.249977111117893"/>
        <rFont val="Courier New"/>
        <family val="3"/>
      </rPr>
      <t>TCA</t>
    </r>
  </si>
  <si>
    <t>s089</t>
  </si>
  <si>
    <r>
      <rPr>
        <sz val="12"/>
        <color rgb="FF000000"/>
        <rFont val="Courier New"/>
        <family val="3"/>
      </rPr>
      <t>CCCCTTTTTTGAGTCCATTT</t>
    </r>
    <r>
      <rPr>
        <sz val="12"/>
        <color theme="4" tint="-0.249977111117893"/>
        <rFont val="Courier New"/>
        <family val="3"/>
      </rPr>
      <t>TTT</t>
    </r>
  </si>
  <si>
    <t>s090</t>
  </si>
  <si>
    <r>
      <rPr>
        <sz val="12"/>
        <color rgb="FF000000"/>
        <rFont val="Courier New"/>
        <family val="3"/>
      </rPr>
      <t>ACCCACAGAACCTACCTACT</t>
    </r>
    <r>
      <rPr>
        <sz val="12"/>
        <color theme="4" tint="-0.249977111117893"/>
        <rFont val="Courier New"/>
        <family val="3"/>
      </rPr>
      <t>ACT</t>
    </r>
  </si>
  <si>
    <t>s091</t>
  </si>
  <si>
    <r>
      <rPr>
        <sz val="12"/>
        <color rgb="FF000000"/>
        <rFont val="Courier New"/>
        <family val="3"/>
      </rPr>
      <t>CGCCTTTGAATCATTTTGTA</t>
    </r>
    <r>
      <rPr>
        <sz val="12"/>
        <color theme="4" tint="-0.249977111117893"/>
        <rFont val="Courier New"/>
        <family val="3"/>
      </rPr>
      <t>TTA</t>
    </r>
  </si>
  <si>
    <t>s092</t>
  </si>
  <si>
    <r>
      <rPr>
        <sz val="12"/>
        <color rgb="FF000000"/>
        <rFont val="Courier New"/>
        <family val="3"/>
      </rPr>
      <t>CCCCTTTGACCACATTCACC</t>
    </r>
    <r>
      <rPr>
        <sz val="12"/>
        <color theme="4" tint="-0.249977111117893"/>
        <rFont val="Courier New"/>
        <family val="3"/>
      </rPr>
      <t>ACC</t>
    </r>
  </si>
  <si>
    <t>s093</t>
  </si>
  <si>
    <r>
      <rPr>
        <sz val="12"/>
        <color rgb="FF000000"/>
        <rFont val="Courier New"/>
        <family val="3"/>
      </rPr>
      <t>TCCCACCGGGTGCAATGAAA</t>
    </r>
    <r>
      <rPr>
        <sz val="12"/>
        <color theme="4" tint="-0.249977111117893"/>
        <rFont val="Courier New"/>
        <family val="3"/>
      </rPr>
      <t>AAA</t>
    </r>
  </si>
  <si>
    <t>s094</t>
  </si>
  <si>
    <r>
      <rPr>
        <sz val="12"/>
        <color rgb="FF000000"/>
        <rFont val="Courier New"/>
        <family val="3"/>
      </rPr>
      <t>TCCCTGATGCACCAAGCGCA</t>
    </r>
    <r>
      <rPr>
        <sz val="12"/>
        <color theme="4" tint="-0.249977111117893"/>
        <rFont val="Courier New"/>
        <family val="3"/>
      </rPr>
      <t>GCA</t>
    </r>
  </si>
  <si>
    <t>s095</t>
  </si>
  <si>
    <r>
      <rPr>
        <sz val="12"/>
        <color rgb="FF000000"/>
        <rFont val="Courier New"/>
        <family val="3"/>
      </rPr>
      <t>GCCCTGCAAGCGCAAGCTCA</t>
    </r>
    <r>
      <rPr>
        <sz val="12"/>
        <color theme="4" tint="-0.249977111117893"/>
        <rFont val="Courier New"/>
        <family val="3"/>
      </rPr>
      <t>TCA</t>
    </r>
  </si>
  <si>
    <t>s096</t>
  </si>
  <si>
    <r>
      <rPr>
        <sz val="12"/>
        <color rgb="FF000000"/>
        <rFont val="Courier New"/>
        <family val="3"/>
      </rPr>
      <t>CCCCAAGACATTGTCGACAG</t>
    </r>
    <r>
      <rPr>
        <sz val="12"/>
        <color theme="4" tint="-0.249977111117893"/>
        <rFont val="Courier New"/>
        <family val="3"/>
      </rPr>
      <t>GAC</t>
    </r>
  </si>
  <si>
    <t>s097</t>
  </si>
  <si>
    <r>
      <rPr>
        <sz val="12"/>
        <color rgb="FF000000"/>
        <rFont val="Courier New"/>
        <family val="3"/>
      </rPr>
      <t>CCCCCTTTTCCCTGAATTCA</t>
    </r>
    <r>
      <rPr>
        <sz val="12"/>
        <color theme="4" tint="-0.249977111117893"/>
        <rFont val="Courier New"/>
        <family val="3"/>
      </rPr>
      <t>CTC</t>
    </r>
  </si>
  <si>
    <t>s098</t>
  </si>
  <si>
    <r>
      <rPr>
        <sz val="12"/>
        <color rgb="FF000000"/>
        <rFont val="Courier New"/>
        <family val="3"/>
      </rPr>
      <t>GCCCTATCAAGACCTGTCTG</t>
    </r>
    <r>
      <rPr>
        <sz val="12"/>
        <color theme="4" tint="-0.249977111117893"/>
        <rFont val="Courier New"/>
        <family val="3"/>
      </rPr>
      <t>CTA</t>
    </r>
  </si>
  <si>
    <t>s099</t>
  </si>
  <si>
    <r>
      <rPr>
        <sz val="12"/>
        <color rgb="FF000000"/>
        <rFont val="Courier New"/>
        <family val="3"/>
      </rPr>
      <t>GCCCTTGGAAGGGTCGAAGT</t>
    </r>
    <r>
      <rPr>
        <sz val="12"/>
        <color theme="4" tint="-0.249977111117893"/>
        <rFont val="Courier New"/>
        <family val="3"/>
      </rPr>
      <t>TCA</t>
    </r>
  </si>
  <si>
    <t>s100</t>
  </si>
  <si>
    <r>
      <rPr>
        <sz val="12"/>
        <color rgb="FF000000"/>
        <rFont val="Courier New"/>
        <family val="3"/>
      </rPr>
      <t>GCCCCAATAGTGTCTGTGTC</t>
    </r>
    <r>
      <rPr>
        <sz val="12"/>
        <color theme="4" tint="-0.249977111117893"/>
        <rFont val="Courier New"/>
        <family val="3"/>
      </rPr>
      <t>ACA</t>
    </r>
  </si>
  <si>
    <t>s101</t>
  </si>
  <si>
    <r>
      <rPr>
        <sz val="12"/>
        <color rgb="FF000000"/>
        <rFont val="Courier New"/>
        <family val="3"/>
      </rPr>
      <t>CCCCTGTTGCCCAGGATCTC</t>
    </r>
    <r>
      <rPr>
        <sz val="12"/>
        <color theme="4" tint="-0.249977111117893"/>
        <rFont val="Courier New"/>
        <family val="3"/>
      </rPr>
      <t>TGG</t>
    </r>
  </si>
  <si>
    <t>s102</t>
  </si>
  <si>
    <r>
      <rPr>
        <sz val="12"/>
        <color rgb="FF000000"/>
        <rFont val="Courier New"/>
        <family val="3"/>
      </rPr>
      <t>TCCCTTTCCCATTAGATACT</t>
    </r>
    <r>
      <rPr>
        <sz val="12"/>
        <color theme="4" tint="-0.249977111117893"/>
        <rFont val="Courier New"/>
        <family val="3"/>
      </rPr>
      <t>TGT</t>
    </r>
  </si>
  <si>
    <t>s103</t>
  </si>
  <si>
    <r>
      <rPr>
        <sz val="12"/>
        <color rgb="FF000000"/>
        <rFont val="Courier New"/>
        <family val="3"/>
      </rPr>
      <t>TCCCTTATGCAATTATTCAA</t>
    </r>
    <r>
      <rPr>
        <sz val="12"/>
        <color theme="4" tint="-0.249977111117893"/>
        <rFont val="Courier New"/>
        <family val="3"/>
      </rPr>
      <t>TAT</t>
    </r>
  </si>
  <si>
    <t>s104</t>
  </si>
  <si>
    <r>
      <rPr>
        <sz val="12"/>
        <color rgb="FF000000"/>
        <rFont val="Courier New"/>
        <family val="3"/>
      </rPr>
      <t>TCCCTTCAAGTCGGCCTCGA</t>
    </r>
    <r>
      <rPr>
        <sz val="12"/>
        <color theme="4" tint="-0.249977111117893"/>
        <rFont val="Courier New"/>
        <family val="3"/>
      </rPr>
      <t>AAC</t>
    </r>
  </si>
  <si>
    <t>s105</t>
  </si>
  <si>
    <r>
      <rPr>
        <sz val="12"/>
        <color rgb="FF000000"/>
        <rFont val="Courier New"/>
        <family val="3"/>
      </rPr>
      <t>CCCCAAATCTCCTAGCTTTG</t>
    </r>
    <r>
      <rPr>
        <sz val="12"/>
        <color theme="4" tint="-0.249977111117893"/>
        <rFont val="Courier New"/>
        <family val="3"/>
      </rPr>
      <t>ATA</t>
    </r>
  </si>
  <si>
    <t>s106</t>
  </si>
  <si>
    <r>
      <rPr>
        <sz val="12"/>
        <color rgb="FF000000"/>
        <rFont val="Courier New"/>
        <family val="3"/>
      </rPr>
      <t>TCCCGCAGTTGTATAGGGAT</t>
    </r>
    <r>
      <rPr>
        <sz val="12"/>
        <color theme="4" tint="-0.249977111117893"/>
        <rFont val="Courier New"/>
        <family val="3"/>
      </rPr>
      <t>GTG</t>
    </r>
  </si>
  <si>
    <t>s107</t>
  </si>
  <si>
    <r>
      <rPr>
        <sz val="12"/>
        <color rgb="FF000000"/>
        <rFont val="Courier New"/>
        <family val="3"/>
      </rPr>
      <t>CCCCAAGTGATATAGCCTTC</t>
    </r>
    <r>
      <rPr>
        <sz val="12"/>
        <color theme="4" tint="-0.249977111117893"/>
        <rFont val="Courier New"/>
        <family val="3"/>
      </rPr>
      <t>GCA</t>
    </r>
  </si>
  <si>
    <t>s108</t>
  </si>
  <si>
    <r>
      <rPr>
        <sz val="12"/>
        <color rgb="FF000000"/>
        <rFont val="Courier New"/>
        <family val="3"/>
      </rPr>
      <t>ACCCCCAACAATTGTTCCAA</t>
    </r>
    <r>
      <rPr>
        <sz val="12"/>
        <color theme="4" tint="-0.249977111117893"/>
        <rFont val="Courier New"/>
        <family val="3"/>
      </rPr>
      <t>CCT</t>
    </r>
  </si>
  <si>
    <t>s109</t>
  </si>
  <si>
    <r>
      <rPr>
        <sz val="12"/>
        <color rgb="FF000000"/>
        <rFont val="Courier New"/>
        <family val="3"/>
      </rPr>
      <t>TTCCTTAATCAATTCAGTTT</t>
    </r>
    <r>
      <rPr>
        <sz val="12"/>
        <color theme="4" tint="-0.249977111117893"/>
        <rFont val="Courier New"/>
        <family val="3"/>
      </rPr>
      <t>CCA</t>
    </r>
  </si>
  <si>
    <t>s110</t>
  </si>
  <si>
    <r>
      <rPr>
        <sz val="12"/>
        <color rgb="FF000000"/>
        <rFont val="Courier New"/>
        <family val="3"/>
      </rPr>
      <t>ACCCAGACCAATTATACCAA</t>
    </r>
    <r>
      <rPr>
        <sz val="12"/>
        <color theme="4" tint="-0.249977111117893"/>
        <rFont val="Courier New"/>
        <family val="3"/>
      </rPr>
      <t>TGA</t>
    </r>
  </si>
  <si>
    <t>s111</t>
  </si>
  <si>
    <r>
      <rPr>
        <sz val="12"/>
        <color rgb="FF000000"/>
        <rFont val="Courier New"/>
        <family val="3"/>
      </rPr>
      <t>TCCCAAATGGGTATATGCCT</t>
    </r>
    <r>
      <rPr>
        <sz val="12"/>
        <color theme="4" tint="-0.249977111117893"/>
        <rFont val="Courier New"/>
        <family val="3"/>
      </rPr>
      <t>TGC</t>
    </r>
  </si>
  <si>
    <t>s112</t>
  </si>
  <si>
    <r>
      <rPr>
        <sz val="12"/>
        <color rgb="FF000000"/>
        <rFont val="Courier New"/>
        <family val="3"/>
      </rPr>
      <t>ACCCAGGGGTAGTCTTAATT</t>
    </r>
    <r>
      <rPr>
        <sz val="12"/>
        <color theme="4" tint="-0.249977111117893"/>
        <rFont val="Courier New"/>
        <family val="3"/>
      </rPr>
      <t>GAA</t>
    </r>
  </si>
  <si>
    <t>s113</t>
  </si>
  <si>
    <r>
      <rPr>
        <sz val="12"/>
        <color rgb="FF000000"/>
        <rFont val="Courier New"/>
        <family val="3"/>
      </rPr>
      <t>GCCCTTGAAACGCCAAATAA</t>
    </r>
    <r>
      <rPr>
        <sz val="12"/>
        <color theme="4" tint="-0.249977111117893"/>
        <rFont val="Courier New"/>
        <family val="3"/>
      </rPr>
      <t>AAC</t>
    </r>
  </si>
  <si>
    <t>s114</t>
  </si>
  <si>
    <r>
      <rPr>
        <sz val="12"/>
        <color rgb="FF000000"/>
        <rFont val="Courier New"/>
        <family val="3"/>
      </rPr>
      <t>GCCCTTTTGAGAGCATGACT</t>
    </r>
    <r>
      <rPr>
        <sz val="12"/>
        <color theme="4" tint="-0.249977111117893"/>
        <rFont val="Courier New"/>
        <family val="3"/>
      </rPr>
      <t>ATC</t>
    </r>
  </si>
  <si>
    <t>s115</t>
  </si>
  <si>
    <r>
      <rPr>
        <sz val="12"/>
        <color rgb="FF000000"/>
        <rFont val="Courier New"/>
        <family val="3"/>
      </rPr>
      <t>ACCCGCACCTTTGTTCAACA</t>
    </r>
    <r>
      <rPr>
        <sz val="12"/>
        <color theme="4" tint="-0.249977111117893"/>
        <rFont val="Courier New"/>
        <family val="3"/>
      </rPr>
      <t>GTA</t>
    </r>
  </si>
  <si>
    <t>s116</t>
  </si>
  <si>
    <r>
      <rPr>
        <sz val="12"/>
        <color rgb="FF000000"/>
        <rFont val="Courier New"/>
        <family val="3"/>
      </rPr>
      <t>GCCCACTTACATATAACTTA</t>
    </r>
    <r>
      <rPr>
        <sz val="12"/>
        <color theme="4" tint="-0.249977111117893"/>
        <rFont val="Courier New"/>
        <family val="3"/>
      </rPr>
      <t>TCG</t>
    </r>
  </si>
  <si>
    <t>s117</t>
  </si>
  <si>
    <r>
      <rPr>
        <sz val="12"/>
        <color rgb="FF000000"/>
        <rFont val="Courier New"/>
        <family val="3"/>
      </rPr>
      <t>GCCCCCAATTGCTGAACTTG</t>
    </r>
    <r>
      <rPr>
        <sz val="12"/>
        <color theme="4" tint="-0.249977111117893"/>
        <rFont val="Courier New"/>
        <family val="3"/>
      </rPr>
      <t>GCA</t>
    </r>
  </si>
  <si>
    <t>s118</t>
  </si>
  <si>
    <r>
      <rPr>
        <sz val="12"/>
        <color rgb="FF000000"/>
        <rFont val="Courier New"/>
        <family val="3"/>
      </rPr>
      <t>TCCCGAATTTTTAATGTGTG</t>
    </r>
    <r>
      <rPr>
        <sz val="12"/>
        <color theme="4" tint="-0.249977111117893"/>
        <rFont val="Courier New"/>
        <family val="3"/>
      </rPr>
      <t>TGG</t>
    </r>
  </si>
  <si>
    <t>s119</t>
  </si>
  <si>
    <r>
      <rPr>
        <sz val="12"/>
        <color rgb="FF000000"/>
        <rFont val="Courier New"/>
        <family val="3"/>
      </rPr>
      <t>TCCCTGGAAAATGCTGATTC</t>
    </r>
    <r>
      <rPr>
        <sz val="12"/>
        <color theme="4" tint="-0.249977111117893"/>
        <rFont val="Courier New"/>
        <family val="3"/>
      </rPr>
      <t>CGC</t>
    </r>
  </si>
  <si>
    <t>Primers for construction of sgRNA plasmid</t>
  </si>
  <si>
    <t>Primers for construction of base editors</t>
  </si>
  <si>
    <t>Primers for amplification of target regions for Sanger sequencing</t>
  </si>
  <si>
    <t>Adaptor</t>
  </si>
  <si>
    <t>Primers for amplification of target regions for NGS sequencing</t>
  </si>
  <si>
    <t>Primer name</t>
  </si>
  <si>
    <t>Target name</t>
  </si>
  <si>
    <t>Sequence (5' to 3')</t>
  </si>
  <si>
    <t>Constructs</t>
  </si>
  <si>
    <t>For Sequencing</t>
  </si>
  <si>
    <t>No.</t>
  </si>
  <si>
    <r>
      <rPr>
        <b/>
        <sz val="11"/>
        <color rgb="FF000000"/>
        <rFont val="Times New Roman"/>
        <family val="1"/>
      </rPr>
      <t>F</t>
    </r>
    <r>
      <rPr>
        <b/>
        <sz val="11"/>
        <color theme="1"/>
        <rFont val="宋体"/>
        <charset val="134"/>
      </rPr>
      <t>（</t>
    </r>
    <r>
      <rPr>
        <b/>
        <sz val="11"/>
        <color theme="1"/>
        <rFont val="Times New Roman"/>
        <family val="1"/>
      </rPr>
      <t>5'-3'</t>
    </r>
    <r>
      <rPr>
        <b/>
        <sz val="11"/>
        <color theme="1"/>
        <rFont val="宋体"/>
        <charset val="134"/>
      </rPr>
      <t>）</t>
    </r>
  </si>
  <si>
    <r>
      <rPr>
        <b/>
        <sz val="11"/>
        <color rgb="FF000000"/>
        <rFont val="Times New Roman"/>
        <family val="1"/>
      </rPr>
      <t>R</t>
    </r>
    <r>
      <rPr>
        <b/>
        <sz val="11"/>
        <color theme="1"/>
        <rFont val="宋体"/>
        <charset val="134"/>
      </rPr>
      <t>（</t>
    </r>
    <r>
      <rPr>
        <b/>
        <sz val="11"/>
        <color theme="1"/>
        <rFont val="Times New Roman"/>
        <family val="1"/>
      </rPr>
      <t>5'-3'</t>
    </r>
    <r>
      <rPr>
        <b/>
        <sz val="11"/>
        <color theme="1"/>
        <rFont val="宋体"/>
        <charset val="134"/>
      </rPr>
      <t>）</t>
    </r>
  </si>
  <si>
    <t>gRNA-p1</t>
  </si>
  <si>
    <t>AAAGATAAATGATCGACCCCCCCCTCATCTTTGAGGTTTTAGAGCTAGAAATAGCAAGT</t>
  </si>
  <si>
    <t>SpG-p1</t>
  </si>
  <si>
    <t>GGACAAGGGTAGGGATTTCG</t>
  </si>
  <si>
    <t>CDA1-SpG-BE3</t>
  </si>
  <si>
    <t>Sanger-p1</t>
  </si>
  <si>
    <t>AGTTGATCACCTCGTTCTGTC</t>
  </si>
  <si>
    <t>ATCACG</t>
  </si>
  <si>
    <t>GCCTAA</t>
  </si>
  <si>
    <t>PolyC-1-NGS-F</t>
  </si>
  <si>
    <t>GACTGGCTCATCAAAACCAGG</t>
  </si>
  <si>
    <t>gRNA-p2</t>
  </si>
  <si>
    <t>AAAGATAAATGATCGACCCCCAACCCCCCCATCAGGTTTTAGAGCTAGAAATAGCAAGT</t>
  </si>
  <si>
    <t>SpG-p2</t>
  </si>
  <si>
    <t>ACACTGTAAGCGACTGTAGGCCAAAGGAATCCGCCGTATTTC</t>
  </si>
  <si>
    <t>Sanger-p2</t>
  </si>
  <si>
    <t>AATTATGGTTTAAAGCGGTAGG</t>
  </si>
  <si>
    <t>CGATGT</t>
  </si>
  <si>
    <t>TGGTCA</t>
  </si>
  <si>
    <t>PolyC-1-NGS-R</t>
  </si>
  <si>
    <t>GGAAGCGATAACGCATTCAGA</t>
  </si>
  <si>
    <t>gRNA-p3</t>
  </si>
  <si>
    <t>AAAGATAAATGATCGCCCCCCCCCTCCACAAACACGTTTTAGAGCTAGAAATAGCAAGT</t>
  </si>
  <si>
    <t>SpG-p3</t>
  </si>
  <si>
    <t>CCTACAGTCGCTTACAGTGT</t>
  </si>
  <si>
    <t>Sanger-p3</t>
  </si>
  <si>
    <t>AACATATTATCACGTGCAGCCC</t>
  </si>
  <si>
    <t>AGTTCC</t>
  </si>
  <si>
    <t>CTCTAC</t>
  </si>
  <si>
    <t>PolyC-2-NGS-F</t>
  </si>
  <si>
    <t>GTGTCACACCACGCTCAAAC</t>
  </si>
  <si>
    <t>gRNA-p4</t>
  </si>
  <si>
    <t>AAAGATAAATGATCGACCCCCCCCCTCCACAAACAGTTTTAGAGCTAGAAATAGCAAGT</t>
  </si>
  <si>
    <t>SpG-p4</t>
  </si>
  <si>
    <t>CTCGTTACCTTTCTGCAGCTGTTTCGCACTAGCGAGCAT</t>
  </si>
  <si>
    <t>Sanger-p4</t>
  </si>
  <si>
    <t>ATATACGGAAATTGGTACCACCC</t>
  </si>
  <si>
    <t>CACTCA</t>
  </si>
  <si>
    <t>TGTTGG</t>
  </si>
  <si>
    <t>PolyC-2-NGS-R</t>
  </si>
  <si>
    <t>GATGACCGCTCTCTCAGTGG</t>
  </si>
  <si>
    <t>gRNA-p5</t>
  </si>
  <si>
    <t>AAAGATAAATGATCGACCCCCAGTGCAGGACACTGGTTTTAGAGCTAGAAATAGCAAGT</t>
  </si>
  <si>
    <t>SpG-p5</t>
  </si>
  <si>
    <t>AGCTGCAGAAAGGTAACGAG</t>
  </si>
  <si>
    <t>Sanger-p5</t>
  </si>
  <si>
    <t>ACAACAAGTATCAGAATGGG</t>
  </si>
  <si>
    <t>GTGGCC</t>
  </si>
  <si>
    <t>CGAAAC</t>
  </si>
  <si>
    <t>PolyC-3-NGS-F</t>
  </si>
  <si>
    <t>ACTGGCTTGGTATTGGCAGT</t>
  </si>
  <si>
    <t>gRNA-p6</t>
  </si>
  <si>
    <t>AAAGATAAATGATCGCCCCTCCACAAACACAAATAGTTTTAGAGCTAGAAATAGCAAGT</t>
  </si>
  <si>
    <t>SpG-p6</t>
  </si>
  <si>
    <t>TCCAGGACCTCCTTTGTAGATCTGTATTGCTTTCTGTCTATGGTGGTGT</t>
  </si>
  <si>
    <t>CGTACG</t>
  </si>
  <si>
    <t>CCACTC</t>
  </si>
  <si>
    <t>PolyC-3-NGS-R</t>
  </si>
  <si>
    <t>TCAGCAGCAGCAGACATCTT</t>
  </si>
  <si>
    <t>gRNA-p7</t>
  </si>
  <si>
    <t>AAAGATAAATGATCGTCCCCCACGTCCAGCGGATTGTTTTAGAGCTAGAAATAGCAAGT</t>
  </si>
  <si>
    <t>SpG-p7</t>
  </si>
  <si>
    <t>TACAGATCTACAAAGGAGGTCC</t>
  </si>
  <si>
    <t>Sanger-p6</t>
  </si>
  <si>
    <t>AACATGACCTTTCAATTGGC</t>
  </si>
  <si>
    <t>GGTAGC</t>
  </si>
  <si>
    <t>ATCAGT</t>
  </si>
  <si>
    <t>PolyC-4-NGS-F</t>
  </si>
  <si>
    <t>gRNA-p8</t>
  </si>
  <si>
    <t>AAAGATAAATGATCGTCCCCCTCTAACATTTAGTAGTTTTAGAGCTAGAAATAGCAAGT</t>
  </si>
  <si>
    <t>SpRY-p1</t>
  </si>
  <si>
    <t>TTGAATAACTAAAGCCCATG</t>
  </si>
  <si>
    <t>CDA1-SpRY-BE3</t>
  </si>
  <si>
    <t>Sanger-p7</t>
  </si>
  <si>
    <t>AAGTGTCAAAATTGCGAGG</t>
  </si>
  <si>
    <t>CACCGG</t>
  </si>
  <si>
    <t>ATCGTG</t>
  </si>
  <si>
    <t>PolyC-4-NGS-R</t>
  </si>
  <si>
    <t>gRNA-p9</t>
  </si>
  <si>
    <t>AAAGATAAATGATCGCCCCCAGTTGCATTCGTATGTTTTAGAGCTAGAAATAGCAAGT</t>
  </si>
  <si>
    <t>SpRY-p2</t>
  </si>
  <si>
    <t>TGTCGAAGTACTTGAAGGCTCGAGGCGCGCCCAATCTGGTCAGAGTAAACAAGTGG</t>
  </si>
  <si>
    <t>Sanger-p8</t>
  </si>
  <si>
    <t>AGACTTATGAGCGAACTGCC</t>
  </si>
  <si>
    <t>ATGAGC</t>
  </si>
  <si>
    <t>AGGAAT</t>
  </si>
  <si>
    <t>PolyC-5-NGS-F</t>
  </si>
  <si>
    <t>CCTGTCAAGCAGTGAATCGC</t>
  </si>
  <si>
    <t>gRNA-p10</t>
  </si>
  <si>
    <t>AAAGATAAATGATCGCCCCCCCCCTTGATACTTCCGTTTTAGAGCTAGAAATAGCAAGT</t>
  </si>
  <si>
    <t>SpRY-p3</t>
  </si>
  <si>
    <t>AGCCTTCAAGTACTTCGACACCACCATAGACCCAAAGCAATACAGATCTACAAAGG</t>
  </si>
  <si>
    <t>Sanger-p9</t>
  </si>
  <si>
    <t>GAGACTTCGACGACGACA</t>
  </si>
  <si>
    <t>CAAAAG</t>
  </si>
  <si>
    <t>TAGTTG</t>
  </si>
  <si>
    <t>PolyC-5-NGS-R</t>
  </si>
  <si>
    <t>CCTGGATCCGGCAAGAAGTT</t>
  </si>
  <si>
    <t>gRNA-p11</t>
  </si>
  <si>
    <t>AAAGATAAATGATCGTCCCCCCCCTTTGTATCTCTGTTTTAGAGCTAGAAATAGCAAGT</t>
  </si>
  <si>
    <t>SpRY-p4</t>
  </si>
  <si>
    <t>GGATTCTAGAACTAGTGGATCC</t>
  </si>
  <si>
    <t>Sanger-p10</t>
  </si>
  <si>
    <t>AAGGGACTTTGGAGAAATCTTG</t>
  </si>
  <si>
    <t>TCGGCA</t>
  </si>
  <si>
    <t>GAATGA</t>
  </si>
  <si>
    <t>PolyC-6-NGS-F</t>
  </si>
  <si>
    <t>gRNA-p12</t>
  </si>
  <si>
    <t>AAAGATAAATGATCGTCCCCCACGGATACTCCCTAGTTTTAGAGCTAGAAATAGCAAGT</t>
  </si>
  <si>
    <t>SpRY-p5</t>
  </si>
  <si>
    <t>CTTTTGAGCCGCGTGCGTTCGGCCGTCTCCCCGG</t>
  </si>
  <si>
    <t>Sanger-p11</t>
  </si>
  <si>
    <t>GTTCCAACTTCGCTACAC</t>
  </si>
  <si>
    <t>TCCCGA</t>
  </si>
  <si>
    <t>CTTCGA</t>
  </si>
  <si>
    <t>PolyC-6-NGS-R</t>
  </si>
  <si>
    <t>gRNA-p13</t>
  </si>
  <si>
    <t>AAAGATAAATGATCGACCCCCATCGCATTTAAGGAGTTTTAGAGCTAGAAATAGCAAGT</t>
  </si>
  <si>
    <t>SpRY-p6</t>
  </si>
  <si>
    <t>CACGCGGCTCAAAAGAACAGC</t>
  </si>
  <si>
    <t>Sanger-p12</t>
  </si>
  <si>
    <t>GATCTTCGCTCCTACTTT</t>
  </si>
  <si>
    <t>CTATAC</t>
  </si>
  <si>
    <t>TCTGAG</t>
  </si>
  <si>
    <t>PolyC-7-NGS-F</t>
  </si>
  <si>
    <t>TCGCAGCGCAACTTAAGAAC</t>
  </si>
  <si>
    <t>gRNA-p14</t>
  </si>
  <si>
    <t>AAAGATAAATGATCGCCCCCCCTGAGGCTTATGAGGTTTTAGAGCTAGAAATAGCAAGT</t>
  </si>
  <si>
    <t>SpRY-p7</t>
  </si>
  <si>
    <t>CGAAATTTGATCATATGCGC</t>
  </si>
  <si>
    <t>Sanger-p13</t>
  </si>
  <si>
    <t>CTATGGAGCAATAAAGACAA</t>
  </si>
  <si>
    <t>TTAGGC</t>
  </si>
  <si>
    <t>TGACCA</t>
  </si>
  <si>
    <t>PolyC-7-NGS-R</t>
  </si>
  <si>
    <t>TGCAACTTTGCCGTTGATGG</t>
  </si>
  <si>
    <t>gRNA-p15</t>
  </si>
  <si>
    <t>AAAGATAAATGATCGTCCCCCCTTCTGCCCAATTAGTTTTAGAGCTAGAAATAGCAAGT</t>
  </si>
  <si>
    <t>HPCBE-p1</t>
  </si>
  <si>
    <t>ACCCCGGATTCTAGAACTAGTGGATCCCC</t>
  </si>
  <si>
    <t>CDA1Δ-SpG-BE3s, CDA1Δ-SpRY-BE3s</t>
  </si>
  <si>
    <t>Sanger-p14</t>
  </si>
  <si>
    <t>AGCAAATAACTGGGAACA</t>
  </si>
  <si>
    <t>ACATGT</t>
  </si>
  <si>
    <t>CAGATC</t>
  </si>
  <si>
    <t>PolyC-8-NGS-F</t>
  </si>
  <si>
    <t>ACTGGATCCCGGATTAACGC</t>
  </si>
  <si>
    <t>gRNA-p16</t>
  </si>
  <si>
    <t>AAAGATAAATGATCGTTCCCCCCACTCACAGGAAGGTTTTAGAGCTAGAAATAGCAAGT</t>
  </si>
  <si>
    <t>HPCBE-p2</t>
  </si>
  <si>
    <t>ATTACTAAAGATCTCCTGCAGGTAGCAGATCCGATTCTTTC</t>
  </si>
  <si>
    <t>Sanger-p15</t>
  </si>
  <si>
    <t>TTTGGGATCCGGTTTTAGAG</t>
  </si>
  <si>
    <t>ACTTGA</t>
  </si>
  <si>
    <t>GATCAG</t>
  </si>
  <si>
    <t>PolyC-8-NGS-R</t>
  </si>
  <si>
    <t>CAGTTCACTTTTCCCTGGCG</t>
  </si>
  <si>
    <t>gRNA-p17</t>
  </si>
  <si>
    <r>
      <rPr>
        <sz val="11"/>
        <color rgb="FF000000"/>
        <rFont val="Times New Roman"/>
        <family val="1"/>
      </rPr>
      <t>sgRNA-C</t>
    </r>
    <r>
      <rPr>
        <vertAlign val="subscript"/>
        <sz val="11"/>
        <color rgb="FF000000"/>
        <rFont val="Times New Roman"/>
        <family val="1"/>
      </rPr>
      <t>1</t>
    </r>
  </si>
  <si>
    <t>AAAGATAAATGATCGTTCCCATTGAAAGATGCGATTTTTAGAGCTAGAAATAGCAAGT</t>
  </si>
  <si>
    <t>CDA1Δ194-SpRY-BE3-F1(AvrII)</t>
  </si>
  <si>
    <t>TAGTGGATCCCCCGGGAAAAAAATGCCTAGGACCGACGCTGAGTACGTGAG</t>
  </si>
  <si>
    <t>Factors-CDA1Δ194-SpRY-BE3s</t>
  </si>
  <si>
    <t>Sanger-p16</t>
  </si>
  <si>
    <t>ACAACCAGGTGTTTCTGCGG</t>
  </si>
  <si>
    <t>TAGCTT</t>
  </si>
  <si>
    <t>GGCTAC</t>
  </si>
  <si>
    <t>PolyC-9-NGS-F</t>
  </si>
  <si>
    <t>AGCAGAATATACCGCCCACG</t>
  </si>
  <si>
    <t>gRNA-p18</t>
  </si>
  <si>
    <r>
      <rPr>
        <sz val="11"/>
        <color rgb="FF000000"/>
        <rFont val="Times New Roman"/>
        <family val="1"/>
      </rPr>
      <t>sgRNA-C</t>
    </r>
    <r>
      <rPr>
        <vertAlign val="subscript"/>
        <sz val="11"/>
        <color rgb="FF000000"/>
        <rFont val="Times New Roman"/>
        <family val="1"/>
      </rPr>
      <t>2</t>
    </r>
  </si>
  <si>
    <t>AAAGATAAATGATCGTCCCATTGAAAGATGCGATATTTTAGAGCTAGAAATAGCAAGT</t>
  </si>
  <si>
    <t>CDA1Δ194-SpRY-BE3-F2(AvrII)</t>
  </si>
  <si>
    <t>ACCCCGGATTCTAGAACTAGTGGATCCCCCGGG</t>
  </si>
  <si>
    <t>Sanger-p17</t>
  </si>
  <si>
    <t>AGGAATTCGCATCAGCAAACTC</t>
  </si>
  <si>
    <t>CCGTCC</t>
  </si>
  <si>
    <t>GTAGAG</t>
  </si>
  <si>
    <t>PolyC-9-NGS-R</t>
  </si>
  <si>
    <t>AACATTGGCATAGACCCGCT</t>
  </si>
  <si>
    <t>gRNA-p19</t>
  </si>
  <si>
    <r>
      <rPr>
        <sz val="11"/>
        <color rgb="FF000000"/>
        <rFont val="Times New Roman"/>
        <family val="1"/>
      </rPr>
      <t>sgRNA-C</t>
    </r>
    <r>
      <rPr>
        <vertAlign val="subscript"/>
        <sz val="11"/>
        <color rgb="FF000000"/>
        <rFont val="Times New Roman"/>
        <family val="1"/>
      </rPr>
      <t>3</t>
    </r>
  </si>
  <si>
    <t>AAAGATAAATGATCGCCCATTGAAAGATGCGATATTTTTAGAGCTAGAAATAGCAAGT</t>
  </si>
  <si>
    <t>CDA1Δ194-SpRY-BE3-R(AvrII)</t>
  </si>
  <si>
    <t>ATTACTAAAGATCTCCTGCAGG</t>
  </si>
  <si>
    <t>Sanger-p18</t>
  </si>
  <si>
    <t>TGATAGGGAGAGAGTCACTGC</t>
  </si>
  <si>
    <t>GTCCGC</t>
  </si>
  <si>
    <t>GTGAAA</t>
  </si>
  <si>
    <t>PolyC-10-NGS-F</t>
  </si>
  <si>
    <t>TCGTTGCTTGAAGTAAAGCCT</t>
  </si>
  <si>
    <t>gRNA-p20</t>
  </si>
  <si>
    <t>AAAGATAAATGATCGTGCCCACAGCAAATACAAACTTTTAGAGCTAGAAATAGCAAGT</t>
  </si>
  <si>
    <t>2xTAL-F</t>
  </si>
  <si>
    <t>ATCGCCTAGGTTGCTAGATCCAGGTACTCC</t>
  </si>
  <si>
    <t>Sanger-p19</t>
  </si>
  <si>
    <t>TTATTGAACCCACTGGAC</t>
  </si>
  <si>
    <t>GTTTCG</t>
  </si>
  <si>
    <t>GAGTGG</t>
  </si>
  <si>
    <t>PolyC-10-NGS-R</t>
  </si>
  <si>
    <t>GCGAAAGGGTTTGATTGGTCA</t>
  </si>
  <si>
    <t>gRNA-p21</t>
  </si>
  <si>
    <t>AAAGATAAATGATCGGCCCACAGCAAATACAAACATTTTAGAGCTAGAAATAGCAAGT</t>
  </si>
  <si>
    <t>VP64-F</t>
  </si>
  <si>
    <t>ATCGCCTAGGGATGCATTAGACGATTTCGAC</t>
  </si>
  <si>
    <t>Sanger-p20</t>
  </si>
  <si>
    <t>AAACTTGGAGCATTTGAC</t>
  </si>
  <si>
    <t>ACTGAT</t>
  </si>
  <si>
    <t>ATTCCT</t>
  </si>
  <si>
    <t>sgRNA-NG1-F</t>
  </si>
  <si>
    <t>TGCGCACATCAATCATTTTC</t>
  </si>
  <si>
    <t>gRNA-p22</t>
  </si>
  <si>
    <t>AAAGATAAATGATCGCCCACAGCAAATACAAACAATTTTAGAGCTAGAAATAGCAAGT</t>
  </si>
  <si>
    <t>HMGB1-F</t>
  </si>
  <si>
    <t>ATCGCCTAGGGGTAAAGGTGATCCAAAGAAAC</t>
  </si>
  <si>
    <t>Sanger-p21</t>
  </si>
  <si>
    <t>PolyC-14-NCN</t>
  </si>
  <si>
    <t>TTTTGGTAGACGTAAGGTGCTG</t>
  </si>
  <si>
    <t>CAACTA</t>
  </si>
  <si>
    <t>CACGAT</t>
  </si>
  <si>
    <t>sgRNA-NG1-R</t>
  </si>
  <si>
    <t>TGGCTTACTGTAAGCTACAGG</t>
  </si>
  <si>
    <t>gRNA-p23</t>
  </si>
  <si>
    <t>AAAGATAAATGATCGTGCCCAAGAAAACCAATACAGTTTTAGAGCTAGAAATAGCAAGT</t>
  </si>
  <si>
    <t>CHD1-F</t>
  </si>
  <si>
    <t>ATCGCCTAGGGACATGGATTCTATCGGTG</t>
  </si>
  <si>
    <t>Sanger-p22</t>
  </si>
  <si>
    <t>TGTTTGCGGGATTGGAAC</t>
  </si>
  <si>
    <t>CAGGCG</t>
  </si>
  <si>
    <t>CATGGC</t>
  </si>
  <si>
    <t>sgRNA-NG2-F</t>
  </si>
  <si>
    <t>TCCGCCATGTCCAACACG</t>
  </si>
  <si>
    <t>gRNA-p24</t>
  </si>
  <si>
    <t>AAAGATAAATGATCGCCCAAGAAAACCAATACATGTTTTAGAGCTAGAAATAGCAAGT</t>
  </si>
  <si>
    <t>H1-F</t>
  </si>
  <si>
    <t>ATCGCCTAGGTCTACTGATCATCCAAAGTACTC</t>
  </si>
  <si>
    <t>Sanger-p29</t>
  </si>
  <si>
    <t>CAN1-1-C1,CAN1-1-C2,CAN1-1-C3</t>
  </si>
  <si>
    <t>TGATGGAAGCGACCCAGAAC</t>
  </si>
  <si>
    <t>ACAGTG</t>
  </si>
  <si>
    <t>GCCAAT</t>
  </si>
  <si>
    <t>sgRNA-NG2-R</t>
  </si>
  <si>
    <t>CTTTAATAATTTCCGAAATAGG</t>
  </si>
  <si>
    <t>gRNA-p25</t>
  </si>
  <si>
    <t>AAAGATAAATGATCGCCCAAGAAAACCAATACATGGTTTTAGAGCTAGAAATAGCAAGT</t>
  </si>
  <si>
    <t>HMGN1-F</t>
  </si>
  <si>
    <t>ATCGCCTAGGCCAAAAAGGAAGGTTTCTTCAG</t>
  </si>
  <si>
    <t>CTTGTA</t>
  </si>
  <si>
    <t>AGTCAA</t>
  </si>
  <si>
    <t>sgRNA-NG3-F</t>
  </si>
  <si>
    <t>GGGAAAATAAAGGGAAAGACC</t>
  </si>
  <si>
    <t>gRNA-p26</t>
  </si>
  <si>
    <t>AAAGATAAATGATCGATCCATGCCGCCAGTGGAACGTTTTAGAGCTAGAAATAGCAAGT</t>
  </si>
  <si>
    <t>p65-F</t>
  </si>
  <si>
    <t>ATCGCCTAGGCCTTCAGGGCAGATCAG</t>
  </si>
  <si>
    <t>ATGTCA</t>
  </si>
  <si>
    <t>CATTTT</t>
  </si>
  <si>
    <t>sgRNA-NG3-R</t>
  </si>
  <si>
    <t>TGACCCAAAGGGAACATAAGAC</t>
  </si>
  <si>
    <t>gRNA-p27</t>
  </si>
  <si>
    <t>AAAGATAAATGATCGTCCATGCCGCCAGTGGAACTGTTTTAGAGCTAGAAATAGCAAGT</t>
  </si>
  <si>
    <t>HSF1-F</t>
  </si>
  <si>
    <t>ATCGCCTAGGGGCTTCAGCGTGGAC</t>
  </si>
  <si>
    <t>CCAACA</t>
  </si>
  <si>
    <t>CGGAAT</t>
  </si>
  <si>
    <t>Group1-F</t>
  </si>
  <si>
    <t>AGGCAGCAATTCGTACTTTTCA</t>
  </si>
  <si>
    <t>gRNA-p28</t>
  </si>
  <si>
    <t>AAAGATAAATGATCGTTCCAAGCAGATCCGGTGATGTTTTAGAGCTAGAAATAGCAAGT</t>
  </si>
  <si>
    <t>Oct4-F</t>
  </si>
  <si>
    <t>ATCGCCTAGGGCTGGACACCTGGCTTC</t>
  </si>
  <si>
    <t>TCATTC</t>
  </si>
  <si>
    <t>CTAGCT</t>
  </si>
  <si>
    <t>Group1-R</t>
  </si>
  <si>
    <t xml:space="preserve">	AGGAAATGCAGCGTAAAAACCA</t>
  </si>
  <si>
    <t>gRNA-p29</t>
  </si>
  <si>
    <t>AAAGATAAATGATCGTCCAAGCAGATCCGGTGATGGTTTTAGAGCTAGAAATAGCAAGT</t>
  </si>
  <si>
    <t>Sox2-F</t>
  </si>
  <si>
    <t>ATCGCCTAGGGAGACGGAGCTGAAGC</t>
  </si>
  <si>
    <t>Sanger-p30</t>
  </si>
  <si>
    <t>CACCACAGACGTGGGTCAAT</t>
  </si>
  <si>
    <t>GACGAC</t>
  </si>
  <si>
    <t>TATAAT</t>
  </si>
  <si>
    <t>Group2-F</t>
  </si>
  <si>
    <t xml:space="preserve">	ACGAACTTAAGGCCGCAGTA</t>
  </si>
  <si>
    <t>gRNA-p30</t>
  </si>
  <si>
    <t>AAAGATAAATGATCGATCCCAGACTACAAGTAAATTTTTAGAGCTAGAAATAGCAAGT</t>
  </si>
  <si>
    <t>Klf4-F</t>
  </si>
  <si>
    <t>ATCGCCTAGGGCTGTCAGCGACGCTCT</t>
  </si>
  <si>
    <t>CTCAGA</t>
  </si>
  <si>
    <t>TACAGC</t>
  </si>
  <si>
    <t>Group2-R</t>
  </si>
  <si>
    <t>TCGACAGGTTCCATAACGCT</t>
  </si>
  <si>
    <t>gRNA-p31</t>
  </si>
  <si>
    <t>AAAGATAAATGATCGCCCTTGGAGCTTTTGAACTTTTTTAGAGCTAGAAATAGCAAGT</t>
  </si>
  <si>
    <t>cMyc-F</t>
  </si>
  <si>
    <t>ATCGCCTAGGATGCCCCTCAACGTG</t>
  </si>
  <si>
    <t>Group3-F</t>
  </si>
  <si>
    <t>ACAGGGAACAAGTTCATTATTGTG</t>
  </si>
  <si>
    <t>gRNA-p32</t>
  </si>
  <si>
    <t>AAAGATAAATGATCGCTCCATGGATTCTAGGGAATTTTTAGAGCTAGAAATAGCAAGT</t>
  </si>
  <si>
    <t>p53DD-F</t>
  </si>
  <si>
    <t>ATCGCCTAGGACTGCCATGGAGGAGTC</t>
  </si>
  <si>
    <t>Group3-R</t>
  </si>
  <si>
    <t>TCCCTGTTACATCCTCTTTCACAG</t>
  </si>
  <si>
    <t>gRNA-p33</t>
  </si>
  <si>
    <t>AAAGATAAATGATCGCTCCAATGCTGTCTTGATAATTTTAGAGCTAGAAATAGCAAGT</t>
  </si>
  <si>
    <t>HU-F</t>
  </si>
  <si>
    <t>ATCGCCTAGGAATAAGTCTCAATTGATCGACAAG</t>
  </si>
  <si>
    <t>Group4-F</t>
  </si>
  <si>
    <t>gRNA-p34</t>
  </si>
  <si>
    <t>AAAGATAAATGATCGACCTTTTGTAATAAAGACAGTTTTAGAGCTAGAAATAGCAAGT</t>
  </si>
  <si>
    <t>HLP-F</t>
  </si>
  <si>
    <t>ATCGCCTAGGTCTGAAGCTTTGAAGATCTTG</t>
  </si>
  <si>
    <t>Group4-R</t>
  </si>
  <si>
    <t>gRNA-p35</t>
  </si>
  <si>
    <t>AAAGATAAATGATCGTCCGTAATATTTCGTCTTTATTTTAGAGCTAGAAATAGCAAGT</t>
  </si>
  <si>
    <t>Factor-R</t>
  </si>
  <si>
    <t>ATCGGCTAGCGCCACCGGAACCACC</t>
  </si>
  <si>
    <t>Group5-F</t>
  </si>
  <si>
    <t>AACGCAACTAGAAGACCGCT</t>
  </si>
  <si>
    <t>gRNA-p36</t>
  </si>
  <si>
    <t>AAAGATAAATGATCGATCAATTCCTTTACGAAGGGTTTTAGAGCTAGAAATAGCAAGT</t>
  </si>
  <si>
    <t>CDA1-SpRY-BE3-F1(Rice)</t>
  </si>
  <si>
    <t>TTACCACCATGCCCATG</t>
  </si>
  <si>
    <t>rice vector</t>
  </si>
  <si>
    <t>Group5-R</t>
  </si>
  <si>
    <t>CCTTGGTCGATGGGGTGAAG</t>
  </si>
  <si>
    <t>gRNA-p37</t>
  </si>
  <si>
    <t>AAAGATAAATGATCGGCCGGTGTTGCGTTACCATTTTTTAGAGCTAGAAATAGCAAGT</t>
  </si>
  <si>
    <t>CDA1-SpRY-BE3-R1(Rice)</t>
  </si>
  <si>
    <t>GTCGCGGGTCTTCTTCTT</t>
  </si>
  <si>
    <t>site1-F</t>
  </si>
  <si>
    <t>AGTGAACACACGCAGCAAAC</t>
  </si>
  <si>
    <t>gRNA-p38</t>
  </si>
  <si>
    <t>AAAGATAAATGATCGAACACTTCATACGTGGGAGCTTTTAGAGCTAGAAATAGCAAGT</t>
  </si>
  <si>
    <t>CDA1-SpRY-BE3-F2(Rice)</t>
  </si>
  <si>
    <t>AAGAAGAAGACCCGCGACTCCGGCGGCAGCACCAACCT</t>
  </si>
  <si>
    <t>site1-R</t>
  </si>
  <si>
    <t>AAAGGAAGGGAAGACAGGCG</t>
  </si>
  <si>
    <t>gRNA-p39</t>
  </si>
  <si>
    <t>AAAGATAAATGATCGTGCCAATGATCACTTTTACATTTTAGAGCTAGAAATAGCAAGT</t>
  </si>
  <si>
    <t>CDA1-SpRY-BE3-R2(Rice)</t>
  </si>
  <si>
    <t>CGAACGAAAGCTCTGAGCTCCTACACCTTCCGCTTCTTCTTTGGGGAGC</t>
  </si>
  <si>
    <t>site2-F</t>
  </si>
  <si>
    <t>CCACGGCAACGAAAAGTGG</t>
  </si>
  <si>
    <t>gRNA-p40</t>
  </si>
  <si>
    <t>AAAGATAAATGATCGCTCCAGGATACATTTGAAGTTTTTAGAGCTAGAAATAGCAAGT</t>
  </si>
  <si>
    <t>CDA1-SpRY-BE3-F3(Rice)</t>
  </si>
  <si>
    <t>TGTTACTTCTGCAGCCCTAGGATGCCGAAGAAGAAGCGCAAGGTG</t>
  </si>
  <si>
    <t>site2-R</t>
  </si>
  <si>
    <t>GCCAACTTGTTTAAAAATTGCTCT</t>
  </si>
  <si>
    <t>gRNA-p41</t>
  </si>
  <si>
    <t>AAAGATAAATGATCGTCCTCAAGTTCGTGCTCGCCTTTTAGAGCTAGAAATAGCAAGT</t>
  </si>
  <si>
    <t>CDA1-SpRY-BE3-R3(Rice)</t>
  </si>
  <si>
    <t>TACAGCAGGTGACTT</t>
  </si>
  <si>
    <t>site3-F</t>
  </si>
  <si>
    <t>TTGCAGCATATTAGCATTGGCT</t>
  </si>
  <si>
    <t>gRNA-p42</t>
  </si>
  <si>
    <t>AAAGATAAATGATCGACCTCTGTGAGAGCAATTAATTTTAGAGCTAGAAATAGCAAGT</t>
  </si>
  <si>
    <t>CDA1-SpRY-BE3-F4(Rice)</t>
  </si>
  <si>
    <t>AAGTCACCTGCTGTAGACAAGAAGTACTCGATCGG</t>
  </si>
  <si>
    <t>site3-R</t>
  </si>
  <si>
    <t>TCGGTGACTGTTGCTGAAGAT</t>
  </si>
  <si>
    <t>gRNA-p43</t>
  </si>
  <si>
    <t>gRNA-reverese</t>
  </si>
  <si>
    <t>TATAGGGCGAATTGGGTACCGGCCGCAAATTAAAG</t>
  </si>
  <si>
    <t>CDA1-SpRY-BE3-R4(Rice)</t>
  </si>
  <si>
    <t>TTGGAGAAAATCTCCTGCAG</t>
  </si>
  <si>
    <t>site4-F</t>
  </si>
  <si>
    <t>CCCGGATTTCAAGACCCACT</t>
  </si>
  <si>
    <t>gRNA-p44</t>
  </si>
  <si>
    <t>GGCGACCAATCTCTCAAGGACACA</t>
  </si>
  <si>
    <t>CDA1Δ194-SpRY-BE3-F1(Rice)</t>
  </si>
  <si>
    <t>ACCGATGCGGAATAT</t>
  </si>
  <si>
    <t>site4-R</t>
  </si>
  <si>
    <t>GGCGATACACGCTACTTTGG</t>
  </si>
  <si>
    <t>gRNA-p45</t>
  </si>
  <si>
    <t>AAACTGTGTCCTTGAGAGATTGGT</t>
  </si>
  <si>
    <t>CDA1Δ194-SpRY-BE3-R1(Rice)</t>
  </si>
  <si>
    <t>CATGATGGACAGCTC</t>
  </si>
  <si>
    <t>site5-F</t>
  </si>
  <si>
    <t>GGCAACAGCAAGTGGTTGAG</t>
  </si>
  <si>
    <t>gRNA-p46</t>
  </si>
  <si>
    <t>GGCGAGCAGCTGTTCGACGATGCC</t>
  </si>
  <si>
    <t>CDA1Δ194-SpRY-BE3-F2(Rice)</t>
  </si>
  <si>
    <t>AGAAGATCGCTTGGCCTC</t>
  </si>
  <si>
    <t>site5-R</t>
  </si>
  <si>
    <t>CCTTTCGTCGAGGACGCTAT</t>
  </si>
  <si>
    <t>gRNA-p47</t>
  </si>
  <si>
    <t>AAACGGCATCGTCGAACAGCTGCT</t>
  </si>
  <si>
    <t>CDA1Δ194-SpRY-BE3-R2(Rice)</t>
  </si>
  <si>
    <t>ATATTCCGCATCGGTCACC</t>
  </si>
  <si>
    <t>site6-F</t>
  </si>
  <si>
    <t>TCCTTTTTGAACTCTGTGAGGT</t>
  </si>
  <si>
    <t>gRNA-p48</t>
  </si>
  <si>
    <t>GGCGATCAAATGGATCTGCAAGGC</t>
  </si>
  <si>
    <t>CDA1Δ194-SpRY-BE3-F3(Rice)</t>
  </si>
  <si>
    <t>GGAGTGAGCTGTCCATCATG</t>
  </si>
  <si>
    <t>site6-R</t>
  </si>
  <si>
    <t>CCTTGGCAGCTCTGGAGAAT</t>
  </si>
  <si>
    <t>gRNA-p49</t>
  </si>
  <si>
    <t>AAACGCCTTGCAGATCCATTTGAT</t>
  </si>
  <si>
    <t>CDA1Δ194-SpRY-BE3-R3(Rice)</t>
  </si>
  <si>
    <t>site7-F</t>
  </si>
  <si>
    <t>TGCCACCAATGGACGCATAC</t>
  </si>
  <si>
    <t>gRNA-p50</t>
  </si>
  <si>
    <t>GGCGATCAACTCCAACCATTGTTT</t>
  </si>
  <si>
    <t>Fusion-CDA1Δ194-SpRY-BE3-F1(Rice)</t>
  </si>
  <si>
    <t>CCGGTCCATGGTTAGGGC</t>
  </si>
  <si>
    <t>site7-R</t>
  </si>
  <si>
    <t>GAAGGTATGGAGTGGGCGTA</t>
  </si>
  <si>
    <t>gRNA-p51</t>
  </si>
  <si>
    <t>AAACAAACAATGGTTGGAGTTGAT</t>
  </si>
  <si>
    <t>Fusion-CDA1Δ194-SpRY-BE3-R1(Rice)</t>
  </si>
  <si>
    <t>CTTTGGCCTTGGCATCACCTTGCGCTTCTTCTTCG</t>
  </si>
  <si>
    <t>site8-F</t>
  </si>
  <si>
    <t>GGTTTCTAGGCGAAGTGGCT</t>
  </si>
  <si>
    <t>gRNA-p52</t>
  </si>
  <si>
    <t>GGCGATCAGATGGTGGATCGGGGT</t>
  </si>
  <si>
    <r>
      <rPr>
        <sz val="11"/>
        <color theme="1"/>
        <rFont val="Times New Roman"/>
        <family val="1"/>
      </rPr>
      <t>Fusion-CDA1Δ194-SpRY-BE3-F2(Rice)</t>
    </r>
  </si>
  <si>
    <t>ATGCCAAGGCCAAAG</t>
  </si>
  <si>
    <t>site8-R</t>
  </si>
  <si>
    <t>AGGCGCATAAATACCGTCCC</t>
  </si>
  <si>
    <t>gRNA-p53</t>
  </si>
  <si>
    <t>AAACACCCCGATCCACCATCTGAT</t>
  </si>
  <si>
    <r>
      <rPr>
        <sz val="11"/>
        <color theme="1"/>
        <rFont val="Times New Roman"/>
        <family val="1"/>
      </rPr>
      <t>Fusion-CDA1Δ194-SpRY-BE3-R2(Rice)</t>
    </r>
  </si>
  <si>
    <t>CCTGGCGCCTCCACT</t>
  </si>
  <si>
    <t>site9-F</t>
  </si>
  <si>
    <t>AGCCATCCTGAAAAACTGCAC</t>
  </si>
  <si>
    <t>gRNA-p54</t>
  </si>
  <si>
    <t>GGCGCCCAATTCAATAGCCCCAAC</t>
  </si>
  <si>
    <r>
      <rPr>
        <sz val="11"/>
        <color theme="1"/>
        <rFont val="Times New Roman"/>
        <family val="1"/>
      </rPr>
      <t>Fusion-CDA1Δ194-SpRY-BE3-F3(Rice)</t>
    </r>
  </si>
  <si>
    <t>AGTGGAGGCGCCAGGACCGATGCGGAATATGTTCG</t>
  </si>
  <si>
    <t>site9-R</t>
  </si>
  <si>
    <t>CGCAGAAGCCTCCGGTTAT</t>
  </si>
  <si>
    <t>gRNA-p55</t>
  </si>
  <si>
    <t>AAACGTTGGGGCTATTGAATTGGG</t>
  </si>
  <si>
    <t>Fusion-CDA1Δ194-SpRY-BE3-R3(Rice)</t>
  </si>
  <si>
    <t>site10-F</t>
  </si>
  <si>
    <t>TCACGCTTGACAAACGGTATT</t>
  </si>
  <si>
    <t>gRNA-p56</t>
  </si>
  <si>
    <t>GGCGCGCAGGACGCCCGGCTGTAC</t>
  </si>
  <si>
    <t>site10-R</t>
  </si>
  <si>
    <t>GGCGCTATCATTCTGTAAGCC</t>
  </si>
  <si>
    <t>gRNA-p57</t>
  </si>
  <si>
    <t>AAACGTACAGCCGGGCGTCCTGCG</t>
  </si>
  <si>
    <t>site11-F</t>
  </si>
  <si>
    <t>TCACTATGGGACACCAACCT</t>
  </si>
  <si>
    <t>gRNA-p58</t>
  </si>
  <si>
    <t>GGCGGGCAAAAGGTTGACAATGGT</t>
  </si>
  <si>
    <t>site11-R</t>
  </si>
  <si>
    <t>CTTCGCCTGGGTGATGTGAT</t>
  </si>
  <si>
    <t>gRNA-p59</t>
  </si>
  <si>
    <t>AAACACCATTGTCAACCTTTTGCC</t>
  </si>
  <si>
    <t>site12-F</t>
  </si>
  <si>
    <t>TTACCACCAATTGCGTTGCC</t>
  </si>
  <si>
    <t>gRNA-p60</t>
  </si>
  <si>
    <t>GGCGGGCAAGTTGTTGATGTTACA</t>
  </si>
  <si>
    <t>site12-R</t>
  </si>
  <si>
    <t>AAAATAGCGGTAATGCGCGG</t>
  </si>
  <si>
    <t>gRNA-p61</t>
  </si>
  <si>
    <t>AAACTGTAACATCAACAACTTGCC</t>
  </si>
  <si>
    <t>site13-F</t>
  </si>
  <si>
    <t>AGAGTCGATCAGAACAACACAG</t>
  </si>
  <si>
    <t>gRNA-p62</t>
  </si>
  <si>
    <t>GGCGGTCAGCATGTGAGCTTTGGA</t>
  </si>
  <si>
    <t>site13-R</t>
  </si>
  <si>
    <t>CATTTCGACCGTCGGTTCTC</t>
  </si>
  <si>
    <t>gRNA-p63</t>
  </si>
  <si>
    <t>AAACTCCAAAGCTCACATGCTGAC</t>
  </si>
  <si>
    <t>rice01-F</t>
  </si>
  <si>
    <t>TTTAGGAGTTGCTTCAGCATGG</t>
  </si>
  <si>
    <t>gRNA-p64</t>
  </si>
  <si>
    <t>GGCGTACAGGTCGTGATTGCTGGA</t>
  </si>
  <si>
    <t>rice01-R</t>
  </si>
  <si>
    <t>GAGATTTCACTCCAAAGCTCAC</t>
  </si>
  <si>
    <t>gRNA-p65</t>
  </si>
  <si>
    <t>AAACTCCAGCAATCACGACCTGTA</t>
  </si>
  <si>
    <t>rice02-F</t>
  </si>
  <si>
    <t>TGGAGCTTATCCCAACATACAGA</t>
  </si>
  <si>
    <t>gRNA-p66</t>
  </si>
  <si>
    <t>GGCGTCCAAGATCTGAAGAAGGAT</t>
  </si>
  <si>
    <t>rice02-R</t>
  </si>
  <si>
    <t>CCATTTAAGGGTGCAGGCAA</t>
  </si>
  <si>
    <t>gRNA-p67</t>
  </si>
  <si>
    <t>AAACATCCTTCTTCAGATCTTGGA</t>
  </si>
  <si>
    <t>rice03-F</t>
  </si>
  <si>
    <t>ATGTTGGCACAGCAGCATAC</t>
  </si>
  <si>
    <t>gRNA-p68</t>
  </si>
  <si>
    <t>GGCGTCCAAGCACTGAAAAGTAGT</t>
  </si>
  <si>
    <t>rice03-R</t>
  </si>
  <si>
    <t>ACGTTCATGCGGTAAGCAAC</t>
  </si>
  <si>
    <t>gRNA-p69</t>
  </si>
  <si>
    <t>AAACACTACTTTTCAGTGCTTGGA</t>
  </si>
  <si>
    <t>rice04-F</t>
  </si>
  <si>
    <t>gRNA-p70</t>
  </si>
  <si>
    <t>GGCGTCCAGCTCTTCAAGCGCAAG</t>
  </si>
  <si>
    <t>rice04-R</t>
  </si>
  <si>
    <t>gRNA-p71</t>
  </si>
  <si>
    <t>AAACCTTGCGCTTGAAGAGCTGGA</t>
  </si>
  <si>
    <t>rice05-F</t>
  </si>
  <si>
    <t>TGGCGGATGTTGAACTGTTG</t>
  </si>
  <si>
    <t>gRNA-p72</t>
  </si>
  <si>
    <t>GGCGTGCAAGAGCTAGCCAAGCTA</t>
  </si>
  <si>
    <t>rice05-R</t>
  </si>
  <si>
    <t>TCTGCTCTGATGAACTTGGTCT</t>
  </si>
  <si>
    <t>gRNA-p73</t>
  </si>
  <si>
    <t>AAACTAGCTTGGCTAGCTCTTGCA</t>
  </si>
  <si>
    <t>rice06-F</t>
  </si>
  <si>
    <t>CGGAGTGACACTGAAATCAT</t>
  </si>
  <si>
    <t>gRNA-p74</t>
  </si>
  <si>
    <t>GGCGTGCAAGGCATTTCGAGGAAT</t>
  </si>
  <si>
    <t>rice06-R</t>
  </si>
  <si>
    <t>TTGCAAAATGTCCTCACCTT</t>
  </si>
  <si>
    <t>gRNA-p75</t>
  </si>
  <si>
    <t>AAACATTCCTCGAAATGCCTTGCA</t>
  </si>
  <si>
    <t>rice07-F</t>
  </si>
  <si>
    <t>gRNA-p76</t>
  </si>
  <si>
    <t>GGCGTGCAATGGAAGGAACACTCC</t>
  </si>
  <si>
    <t>rice07-R</t>
  </si>
  <si>
    <t>gRNA-p77</t>
  </si>
  <si>
    <t>AAACGGAGTGTTCCTTCCATTGCA</t>
  </si>
  <si>
    <t>rice08-F</t>
  </si>
  <si>
    <t>gRNA-p78</t>
  </si>
  <si>
    <t>GGCGTTCAGAAAATAGAACTTAAT</t>
  </si>
  <si>
    <t>rice08-R</t>
  </si>
  <si>
    <t>gRNA-p79</t>
  </si>
  <si>
    <t>AAACATTAAGTTCTATTTTCTGAA</t>
  </si>
  <si>
    <t>rice09-F</t>
  </si>
  <si>
    <t>gRNA-p80</t>
  </si>
  <si>
    <t>GGCGTTCAGGAGGGCCATGATCCT</t>
  </si>
  <si>
    <t>rice09-R</t>
  </si>
  <si>
    <t>gRNA-p81</t>
  </si>
  <si>
    <t>AAACAGGATCATGGCCCTCCTGAA</t>
  </si>
  <si>
    <t>rice10-F</t>
  </si>
  <si>
    <t>gRNA-p82</t>
  </si>
  <si>
    <t>GGCGTTCAGGCAGACACCGTGGTG</t>
  </si>
  <si>
    <t>rice10-R</t>
  </si>
  <si>
    <t>gRNA-p83</t>
  </si>
  <si>
    <t>AAACCACCACGGTGTCTGCCTGAA</t>
  </si>
  <si>
    <t>rice11-F</t>
  </si>
  <si>
    <t>rice11-R</t>
  </si>
  <si>
    <t>rice12-F</t>
  </si>
  <si>
    <t>rice12-R</t>
  </si>
  <si>
    <t>rice13-F</t>
  </si>
  <si>
    <t>rice13-R</t>
  </si>
  <si>
    <t>rice14-F</t>
  </si>
  <si>
    <t>rice14-R</t>
  </si>
  <si>
    <t>rice15-F</t>
  </si>
  <si>
    <t>rice15-R</t>
  </si>
  <si>
    <t>rice16-F</t>
  </si>
  <si>
    <t>rice16-R</t>
  </si>
  <si>
    <t>rice17-F</t>
  </si>
  <si>
    <t>rice17-R</t>
  </si>
  <si>
    <t>rice18-F</t>
  </si>
  <si>
    <t>rice18-R</t>
  </si>
  <si>
    <t>rice19-F</t>
  </si>
  <si>
    <t>rice19-R</t>
  </si>
  <si>
    <t>rice20-F</t>
  </si>
  <si>
    <t>rice20-R</t>
  </si>
  <si>
    <t>rice21-F</t>
  </si>
  <si>
    <t>GGCGCCCCCGCCGCATGATCGGCA</t>
  </si>
  <si>
    <t>rice21-R</t>
  </si>
  <si>
    <t>AAACTGCCGATCATGCGGCGGGGG</t>
  </si>
  <si>
    <t>rice22-F</t>
  </si>
  <si>
    <t>GGCGTCCCCCGCCGCATGATCGGC</t>
  </si>
  <si>
    <t>rice22-R</t>
  </si>
  <si>
    <t>AAACGCCGATCATGCGGCGGGGGA</t>
  </si>
  <si>
    <t>rice23-F</t>
  </si>
  <si>
    <t>GGCGAGCGGGTGACCTCGACTATG</t>
  </si>
  <si>
    <t>rice23-R</t>
  </si>
  <si>
    <t>AAACCATAGTCGAGGTCACCCGCT</t>
  </si>
  <si>
    <t>rice24-F</t>
  </si>
  <si>
    <t>GGCGCCCCACTTGGGATCATAGGC</t>
  </si>
  <si>
    <t>rice24-R</t>
  </si>
  <si>
    <t>AAACGCCTATGATCCCAAGTGGGG</t>
  </si>
  <si>
    <t>rice25-F</t>
  </si>
  <si>
    <t>GGCGGCCCCCACTTGGGATCATAG</t>
  </si>
  <si>
    <t>rice25-R</t>
  </si>
  <si>
    <t>AAACCTATGATCCCAAGTGGGGGC</t>
  </si>
  <si>
    <t>rice26-F</t>
  </si>
  <si>
    <t>GGCGCGCCTTCCAGGAGACGCCCA</t>
  </si>
  <si>
    <t>rice26-R</t>
  </si>
  <si>
    <t>AAACTGGGCGTCTCCTGGAAGGCG</t>
  </si>
  <si>
    <t>rice27-F</t>
  </si>
  <si>
    <t>GGCGAACGTTCGGAACTGAAAAAA</t>
  </si>
  <si>
    <t>rice27-R</t>
  </si>
  <si>
    <t>AAACTTTTTTCAGTTCCGAACGTT</t>
  </si>
  <si>
    <t>site14-F</t>
  </si>
  <si>
    <t xml:space="preserve">TGTTTGTTCAGAGGCGCCAA   </t>
  </si>
  <si>
    <t>site14-R</t>
  </si>
  <si>
    <t>TGAACAGAGACTTCGAACGTGAT</t>
  </si>
  <si>
    <t>site15-F</t>
  </si>
  <si>
    <t>GCCAACCCAACAAAACAACG</t>
  </si>
  <si>
    <t>site15-R</t>
  </si>
  <si>
    <t>ATCCCGTGGCACCAACTATT</t>
  </si>
  <si>
    <t>site16-F</t>
  </si>
  <si>
    <t>GCAACGTCAATGCTACCGTC</t>
  </si>
  <si>
    <t>site16-R</t>
  </si>
  <si>
    <t>TACCAGTGCCACACCAAAGG</t>
  </si>
  <si>
    <t>site17-F</t>
  </si>
  <si>
    <t>TGCTCTCATACAGATGCAACAC</t>
  </si>
  <si>
    <t>site17-R</t>
  </si>
  <si>
    <t>ACTCCATGGCCAAGTTGGTT</t>
  </si>
  <si>
    <t>site18-F</t>
  </si>
  <si>
    <t>GGAGGGGCATATTATCGGACC</t>
  </si>
  <si>
    <t>site18-R</t>
  </si>
  <si>
    <t>GCTATCTCAGCATTACCCTGTG</t>
  </si>
  <si>
    <t>site19-F</t>
  </si>
  <si>
    <t>ATGCTCATTATCTCGTCCTGACT</t>
  </si>
  <si>
    <t>site19-R</t>
  </si>
  <si>
    <t>GCTCAGAGTTAGACAACCACC</t>
  </si>
  <si>
    <t>s001-F</t>
  </si>
  <si>
    <t>GAGCTGGTAATATCAAGTGAGGC</t>
  </si>
  <si>
    <t>s001-R</t>
  </si>
  <si>
    <t>CAAGCTGCCACAAGTATGTTT</t>
  </si>
  <si>
    <t>s002-F</t>
  </si>
  <si>
    <t>ACCTGGTCAGATTAATCAGCTTC</t>
  </si>
  <si>
    <t>s002-R</t>
  </si>
  <si>
    <t xml:space="preserve"> GCCACTCCTGTTGACATTGC</t>
  </si>
  <si>
    <t>s003-F</t>
  </si>
  <si>
    <t>s003-R</t>
  </si>
  <si>
    <t>s004-F</t>
  </si>
  <si>
    <t>ATGGAACGAGTCAAACATCAAG</t>
  </si>
  <si>
    <t>s004-R</t>
  </si>
  <si>
    <t>ATTTCAGGCGGTGGTTCATC</t>
  </si>
  <si>
    <t>s005-F</t>
  </si>
  <si>
    <t>TCTTCCACATTGGTTTCGGC</t>
  </si>
  <si>
    <t>s005-R</t>
  </si>
  <si>
    <t>TCGGTTTGTAAGGGCATAGC</t>
  </si>
  <si>
    <t>s006-F</t>
  </si>
  <si>
    <t>GTGCCAGAAGGCACTTTCAT</t>
  </si>
  <si>
    <t>s006-R</t>
  </si>
  <si>
    <t>CCCCGAATCCTGCAAAAGAT</t>
  </si>
  <si>
    <t>s007-F</t>
  </si>
  <si>
    <t>GCTAACTTCTGTTGGGAAGCA</t>
  </si>
  <si>
    <t>s007-R</t>
  </si>
  <si>
    <t>ATACAGCGGCGAGCTCAATA</t>
  </si>
  <si>
    <t>s008-F</t>
  </si>
  <si>
    <t>TGCGGCCTAAGTCTTCCTTT</t>
  </si>
  <si>
    <t>s008-R</t>
  </si>
  <si>
    <t>CTGCGGTATCGTGTCGAAAA</t>
  </si>
  <si>
    <t>s009-F</t>
  </si>
  <si>
    <t>AATCAGGACACGCGTCAGAA</t>
  </si>
  <si>
    <t>s009-R</t>
  </si>
  <si>
    <t>AAACAAGCGTATTTGGCACA</t>
  </si>
  <si>
    <t>s010-F</t>
  </si>
  <si>
    <t>CTTGTGCCTGACATTGCGAC</t>
  </si>
  <si>
    <t>s010-R</t>
  </si>
  <si>
    <t>CGCGGAAAAACAGCACAGAA</t>
  </si>
  <si>
    <t>s011-F</t>
  </si>
  <si>
    <t>ACACAAGAACGTTCCAGTTCA</t>
  </si>
  <si>
    <t>s011-R</t>
  </si>
  <si>
    <t>TGCTGATTCATAACCAGCTTAAAA</t>
  </si>
  <si>
    <t>s012-F</t>
  </si>
  <si>
    <t>TGAATGAGGTTTCAGAGGCGG</t>
  </si>
  <si>
    <t>s012-R</t>
  </si>
  <si>
    <t>TGCCAATAATGTTAAGGGCGG</t>
  </si>
  <si>
    <t>s013-F</t>
  </si>
  <si>
    <t xml:space="preserve"> TACGCGACACTATTCCCAGC</t>
  </si>
  <si>
    <t>s013-R</t>
  </si>
  <si>
    <t xml:space="preserve"> TCCTAGGAGGAGGAAAGCCC</t>
  </si>
  <si>
    <t>s014-F</t>
  </si>
  <si>
    <t>AAAGCCGTGATCGGACTTGT</t>
  </si>
  <si>
    <t>s014-R</t>
  </si>
  <si>
    <t>GGAGGAAGAGCCAACAGTACC</t>
  </si>
  <si>
    <t>s015-F</t>
  </si>
  <si>
    <t>TGGATGGCAGTAGCAGATTGA</t>
  </si>
  <si>
    <t>s015-R</t>
  </si>
  <si>
    <t>ATCTGCCGAGTGGTTAGCTG</t>
  </si>
  <si>
    <t>s016-F</t>
  </si>
  <si>
    <t>CACTCCTGCCAGCTTCCATA</t>
  </si>
  <si>
    <t>s016-R</t>
  </si>
  <si>
    <t>CCCCTGAAACCGCTTCTGA</t>
  </si>
  <si>
    <t>s017-F</t>
  </si>
  <si>
    <t>TTGGCTTTCGGCTCTTCTGA</t>
  </si>
  <si>
    <t>s017-R</t>
  </si>
  <si>
    <t>GTGCAGAGTTTGAAGTAACAGACT</t>
  </si>
  <si>
    <t>s019-F</t>
  </si>
  <si>
    <t>TGACTTTACCAAAGACTTTCATGTG</t>
  </si>
  <si>
    <t>s019-R</t>
  </si>
  <si>
    <t>GCACGGTTAGTTATAATTGCAGGA</t>
  </si>
  <si>
    <t>s020-F</t>
  </si>
  <si>
    <t>s020-R</t>
  </si>
  <si>
    <t>s021-F</t>
  </si>
  <si>
    <t>s021-R</t>
  </si>
  <si>
    <t>s022-F</t>
  </si>
  <si>
    <t>s022-R</t>
  </si>
  <si>
    <t>s023-F</t>
  </si>
  <si>
    <t xml:space="preserve">TCCCTCCCCATCCAATCGT  </t>
  </si>
  <si>
    <t>s023-R</t>
  </si>
  <si>
    <t>AGTGGTGTAAGTTCGCTGCTT</t>
  </si>
  <si>
    <t>s024-F</t>
  </si>
  <si>
    <t>TTTGGTTTGCCACCTGCTTT</t>
  </si>
  <si>
    <t>s024-R</t>
  </si>
  <si>
    <t>TACCGTCTTTGTATGCAGCG</t>
  </si>
  <si>
    <t>s025-F</t>
  </si>
  <si>
    <t>s025-R</t>
  </si>
  <si>
    <t>s026-F</t>
  </si>
  <si>
    <t>AACGTAATCAGCAACACCGA</t>
  </si>
  <si>
    <t>s026-R</t>
  </si>
  <si>
    <t>TTCCAAGGCCCTCTAACGG</t>
  </si>
  <si>
    <t>s027-F</t>
  </si>
  <si>
    <t>AGAGCCTTAGCTACAACAGCA</t>
  </si>
  <si>
    <t>s027-R</t>
  </si>
  <si>
    <t>TGTATCCGGTTTCCATGCCT</t>
  </si>
  <si>
    <t>s028-F</t>
  </si>
  <si>
    <t>CCGTAACGCCACTTTTACCA</t>
  </si>
  <si>
    <t>s028-R</t>
  </si>
  <si>
    <t>GGACTTTAGTCAGGACCGCT</t>
  </si>
  <si>
    <t>s029-F</t>
  </si>
  <si>
    <t>ACAAAGTCAGAGATTTTGATCCAGT</t>
  </si>
  <si>
    <t>s029-R</t>
  </si>
  <si>
    <t>TCAAACCACCTGCATTTGTTG</t>
  </si>
  <si>
    <t>s030-F</t>
  </si>
  <si>
    <t>s030-R</t>
  </si>
  <si>
    <t>s031-F</t>
  </si>
  <si>
    <t xml:space="preserve"> AGGATGGCAAACCTACACTGA</t>
  </si>
  <si>
    <t>s031-R</t>
  </si>
  <si>
    <t xml:space="preserve">ATGGCACAGGCTTCATGTTC </t>
  </si>
  <si>
    <t>s032-F</t>
  </si>
  <si>
    <t>AGATTCAACCGCCTTTGATGA</t>
  </si>
  <si>
    <t>s032-R</t>
  </si>
  <si>
    <t>TCTCTGCGAAGACACCAAAT</t>
  </si>
  <si>
    <t>s033-F</t>
  </si>
  <si>
    <t>GTCATGATTACTGCGCACCC</t>
  </si>
  <si>
    <t>s033-R</t>
  </si>
  <si>
    <t>GCTGTTGGTGTGAACCTTCC</t>
  </si>
  <si>
    <t>s034-F</t>
  </si>
  <si>
    <t>TGTCAGTAACAAGGGAAGCTCT</t>
  </si>
  <si>
    <t>s034-R</t>
  </si>
  <si>
    <t xml:space="preserve">ACGCTGATGACGGACAAAGT  </t>
  </si>
  <si>
    <t>s036-F</t>
  </si>
  <si>
    <t>s036-R</t>
  </si>
  <si>
    <t>s037-F</t>
  </si>
  <si>
    <t>TGGTTCCTGAAAAGTTGAATCTGT</t>
  </si>
  <si>
    <t>s037-R</t>
  </si>
  <si>
    <t>CTCACCTAGCTTCGGAGGTC</t>
  </si>
  <si>
    <t>s038-F</t>
  </si>
  <si>
    <t>s038-R</t>
  </si>
  <si>
    <t>s039-F</t>
  </si>
  <si>
    <t>s039-R</t>
  </si>
  <si>
    <t>s040-F</t>
  </si>
  <si>
    <t>GAACATGAAGCCTGTGCCAT</t>
  </si>
  <si>
    <t>s040-R</t>
  </si>
  <si>
    <t>GGTGTCTTCAGGACCCTTCA</t>
  </si>
  <si>
    <t>s041-F</t>
  </si>
  <si>
    <t>s041-R</t>
  </si>
  <si>
    <t>s042-F</t>
  </si>
  <si>
    <t>s042-R</t>
  </si>
  <si>
    <t>s043-F</t>
  </si>
  <si>
    <t>s043-R</t>
  </si>
  <si>
    <t>s044-F</t>
  </si>
  <si>
    <t>s044-R</t>
  </si>
  <si>
    <t>s045-F</t>
  </si>
  <si>
    <t>GACCCAAATGAACCTCTCCCA</t>
  </si>
  <si>
    <t>s045-R</t>
  </si>
  <si>
    <t>ACATGAAAAGAGCAAGATTCACAA</t>
  </si>
  <si>
    <t>s046-F</t>
  </si>
  <si>
    <t xml:space="preserve">TTTGTCGGCAAGTGGCCTAT </t>
  </si>
  <si>
    <t>s046-R</t>
  </si>
  <si>
    <t>AGTTGTCGACATGTTAGCCGT</t>
  </si>
  <si>
    <t>s047-F</t>
  </si>
  <si>
    <t>AAGACCACAGCCCCAAAGTT</t>
  </si>
  <si>
    <t>s047-R</t>
  </si>
  <si>
    <t>CAACAGCCTTGCCATTGAGG</t>
  </si>
  <si>
    <t>s048-F</t>
  </si>
  <si>
    <t xml:space="preserve">TAGTCAACGAAGCGGGTTCA    </t>
  </si>
  <si>
    <t>s048-R</t>
  </si>
  <si>
    <t>ATGAAGCTAGGTCGACTAAAATTG</t>
  </si>
  <si>
    <t>s049-F</t>
  </si>
  <si>
    <t>TTCCTGCATCAGCACCTTCC</t>
  </si>
  <si>
    <t>s049-R</t>
  </si>
  <si>
    <t>ACAGGAAACTAAGGGACGCC</t>
  </si>
  <si>
    <t>s050-F</t>
  </si>
  <si>
    <t>ATCCTTGGATGATCCGGCTT</t>
  </si>
  <si>
    <t>s050-R</t>
  </si>
  <si>
    <t>AGTGACGTTTGGTGGAGGTG</t>
  </si>
  <si>
    <t>s051-F</t>
  </si>
  <si>
    <t>TCGCTCAAATTCAACTGTATCGAC</t>
  </si>
  <si>
    <t>s051-R</t>
  </si>
  <si>
    <t xml:space="preserve">TCAAACATCGGCGGAGCAT     </t>
  </si>
  <si>
    <t>s052-F</t>
  </si>
  <si>
    <t>TGTTCCACATGGGCGGTTAT</t>
  </si>
  <si>
    <t>s052-R</t>
  </si>
  <si>
    <t>ACGTGTCAAGACCCATCGTT</t>
  </si>
  <si>
    <t>s053-F</t>
  </si>
  <si>
    <t xml:space="preserve">TGTGCCATCAACATCTCGCT </t>
  </si>
  <si>
    <t>s053-R</t>
  </si>
  <si>
    <t>TGGCGTACCAAAACTAACCGT</t>
  </si>
  <si>
    <t>s054-F</t>
  </si>
  <si>
    <t>CCTGAAAGGCCTTGTAACGATT</t>
  </si>
  <si>
    <t>s054-R</t>
  </si>
  <si>
    <t xml:space="preserve">ATGTCGGATCCACGCAAGTT  </t>
  </si>
  <si>
    <t>s055-F</t>
  </si>
  <si>
    <t xml:space="preserve">GCTGAGTTGCTCGTGAACAT  </t>
  </si>
  <si>
    <t>s055-R</t>
  </si>
  <si>
    <t>GCATCCAAAATCCTCCTTCGAG</t>
  </si>
  <si>
    <t>s056-F</t>
  </si>
  <si>
    <t>GCAATTCTTGGTTTGATTGTCGG</t>
  </si>
  <si>
    <t>s056-R</t>
  </si>
  <si>
    <t xml:space="preserve">GAAAATGAGACGCCGTTCCG </t>
  </si>
  <si>
    <t>s057-F</t>
  </si>
  <si>
    <t>ACTAGCGTTGTCCCTCCGAT</t>
  </si>
  <si>
    <t>s057-R</t>
  </si>
  <si>
    <t>TCATCTTCTCCAGAGCCCGT</t>
  </si>
  <si>
    <t>s058-F</t>
  </si>
  <si>
    <t>AGCTAAAGAGTCATCCAAAGCC</t>
  </si>
  <si>
    <t>s058-R</t>
  </si>
  <si>
    <t xml:space="preserve">AGTACTTTTGCGGCGTACCT  </t>
  </si>
  <si>
    <t>s059-F</t>
  </si>
  <si>
    <t>TCTGTGGAACCATCATCCACT</t>
  </si>
  <si>
    <t>s059-R</t>
  </si>
  <si>
    <t>GGTCATGAAGTTAGTCGTGCC</t>
  </si>
  <si>
    <t>s060-F</t>
  </si>
  <si>
    <t>GGCATCGGTGGTAGAAGAC</t>
  </si>
  <si>
    <t>s060-R</t>
  </si>
  <si>
    <t>CATATCTGTGCTTGGCGCA</t>
  </si>
  <si>
    <t>s061-F</t>
  </si>
  <si>
    <t>CAAAGCGTGCCATTCAGGA</t>
  </si>
  <si>
    <t>s061-R</t>
  </si>
  <si>
    <t>ATTTGTCCCGACTTGGCCT</t>
  </si>
  <si>
    <t>s062-F</t>
  </si>
  <si>
    <t>ATTGCCGGATGGAGAAGTC</t>
  </si>
  <si>
    <t>s062-R</t>
  </si>
  <si>
    <t>CGCATTGAGAAGGCTAACG</t>
  </si>
  <si>
    <t>s063-F</t>
  </si>
  <si>
    <t>TCAAACAGTGCTAGCGTCA</t>
  </si>
  <si>
    <t>s063-R</t>
  </si>
  <si>
    <t>ACGACCATACGTCTCCTTC</t>
  </si>
  <si>
    <t>s064-F</t>
  </si>
  <si>
    <t>GTGTTCAGCACGTTGCTCT</t>
  </si>
  <si>
    <t>s064-R</t>
  </si>
  <si>
    <t>CAGGTCCTCCATCCAGCAA</t>
  </si>
  <si>
    <t>s065-F</t>
  </si>
  <si>
    <t>TCCCTGCTACAAATGTTAC</t>
  </si>
  <si>
    <t>s065-R</t>
  </si>
  <si>
    <t>CTCTAGCGGCGGAATCCTG</t>
  </si>
  <si>
    <t>s066-F</t>
  </si>
  <si>
    <t>GGCAACACCAAACCCAGTT</t>
  </si>
  <si>
    <t>s066-R</t>
  </si>
  <si>
    <t>CAAGCGGAAGAAACGAGTG</t>
  </si>
  <si>
    <t>s067-F</t>
  </si>
  <si>
    <t>CGGCAGTGCCCGTTAATAC</t>
  </si>
  <si>
    <t>s067-R</t>
  </si>
  <si>
    <t>GCCTTAACCACTCGGCCAT</t>
  </si>
  <si>
    <t>s068-F</t>
  </si>
  <si>
    <t>TCGGTACTTGTGTGGGTGA</t>
  </si>
  <si>
    <t>s068-R</t>
  </si>
  <si>
    <t>GTAGGAAGGGAATGCGGAT</t>
  </si>
  <si>
    <t>s069-F</t>
  </si>
  <si>
    <t>CGGAGGAGCACCCAACATA</t>
  </si>
  <si>
    <t>s069-R</t>
  </si>
  <si>
    <t>TTCATCTGTGACACCGCAG</t>
  </si>
  <si>
    <t>s070-F</t>
  </si>
  <si>
    <t>CACCGCCAATGATGTCAAG</t>
  </si>
  <si>
    <t>s070-R</t>
  </si>
  <si>
    <t>TTACAGCCAGCAGCCTTAC</t>
  </si>
  <si>
    <t>s071-F</t>
  </si>
  <si>
    <t xml:space="preserve">GGGCCCACAAGTCCCTCTAT </t>
  </si>
  <si>
    <t>s071-R</t>
  </si>
  <si>
    <t>GCCGAAAGCTGGTCTATTCCT</t>
  </si>
  <si>
    <t>s072-F</t>
  </si>
  <si>
    <t>AGTCACAAGACCGGAAGGT</t>
  </si>
  <si>
    <t>s072-R</t>
  </si>
  <si>
    <t>ACGTCTGCCTTCTGTTGAG</t>
  </si>
  <si>
    <t>s073-F</t>
  </si>
  <si>
    <t>AAACGACGTCACAGCACTC</t>
  </si>
  <si>
    <t>s073-R</t>
  </si>
  <si>
    <t>GATCCTTACTTCCGCCTGG</t>
  </si>
  <si>
    <t>s074-F</t>
  </si>
  <si>
    <t>TTGCTTCCCACAGCTTTCC</t>
  </si>
  <si>
    <t>s074-R</t>
  </si>
  <si>
    <t>TCCTGTCTATGTGCTGCTC</t>
  </si>
  <si>
    <t>s075-F</t>
  </si>
  <si>
    <t>TGAACCGCCGTTTTACTGT</t>
  </si>
  <si>
    <t>s075-R</t>
  </si>
  <si>
    <t>AGCCGTCTTTCCACGTCAA</t>
  </si>
  <si>
    <t>s076-F</t>
  </si>
  <si>
    <t>CAGCTTCTGCGTTGATTCC</t>
  </si>
  <si>
    <t>s076-R</t>
  </si>
  <si>
    <t>AGGTACTGGTACATATGCC</t>
  </si>
  <si>
    <t>s077-F</t>
  </si>
  <si>
    <t>GTACGCGCTCGTTAAACAC</t>
  </si>
  <si>
    <t>s077-R</t>
  </si>
  <si>
    <t>CGCATCATAAAGCTCACCA</t>
  </si>
  <si>
    <t>s078-F</t>
  </si>
  <si>
    <t>ACGTGGCCAAACCTTCTCA</t>
  </si>
  <si>
    <t>s078-R</t>
  </si>
  <si>
    <t>ATGGTGGAAAGAAGCCACC</t>
  </si>
  <si>
    <t>s080-F</t>
  </si>
  <si>
    <t>GCACCATCTACAGATTCCG</t>
  </si>
  <si>
    <t>s080-R</t>
  </si>
  <si>
    <t>AATCGCGTATCCTTATGGC</t>
  </si>
  <si>
    <t>s081-F</t>
  </si>
  <si>
    <t>AAATGTGAGGTGGATATGG</t>
  </si>
  <si>
    <t>s081-R</t>
  </si>
  <si>
    <t>AAACGGGCACGAGCATACA</t>
  </si>
  <si>
    <t>s082-F</t>
  </si>
  <si>
    <t>CTCGTCTCGTTCGGTACAG</t>
  </si>
  <si>
    <t>s082-R</t>
  </si>
  <si>
    <t>GTCCGCCATGTCAGACCAA</t>
  </si>
  <si>
    <t>s083-F</t>
  </si>
  <si>
    <t>CGTCCTAATGCGTGTTAAG</t>
  </si>
  <si>
    <t>s083-R</t>
  </si>
  <si>
    <t>GCCATCTGGAAGCACGGTA</t>
  </si>
  <si>
    <t>s084-F</t>
  </si>
  <si>
    <t>TATCGCGGTGCGCTCTATA</t>
  </si>
  <si>
    <t>s084-R</t>
  </si>
  <si>
    <t>ACAGCGTCAAAATTTCCGC</t>
  </si>
  <si>
    <t>s085-F</t>
  </si>
  <si>
    <t>CGGCATATATCTGGCGCAC</t>
  </si>
  <si>
    <t>s085-R</t>
  </si>
  <si>
    <t>CCAAAGCCTGGGACCATCA</t>
  </si>
  <si>
    <t>s086-F</t>
  </si>
  <si>
    <t>ATTGGGCACAATCGGAGAC</t>
  </si>
  <si>
    <t>s086-R</t>
  </si>
  <si>
    <t>GTGCCTTCAAGGGAGCAAA</t>
  </si>
  <si>
    <t>s087-F</t>
  </si>
  <si>
    <t>TCACTCCTTCTTAGGGGCA</t>
  </si>
  <si>
    <t>s087-R</t>
  </si>
  <si>
    <t>CCAGGGTACTATGAACAGC</t>
  </si>
  <si>
    <t>s088-F</t>
  </si>
  <si>
    <t>CGGAACCTGATTTTCGCAG</t>
  </si>
  <si>
    <t>s088-R</t>
  </si>
  <si>
    <t>GGGTGGACTGAGGCATAGT</t>
  </si>
  <si>
    <t>s089-F</t>
  </si>
  <si>
    <t>CCGTTGTCGTTACAATGGG</t>
  </si>
  <si>
    <t>s089-R</t>
  </si>
  <si>
    <t>ACCAAGCAGTAGATGGCAC</t>
  </si>
  <si>
    <t>s090-F</t>
  </si>
  <si>
    <t>TGCACGGTTAGCGAGGTCA</t>
  </si>
  <si>
    <t>s090-R</t>
  </si>
  <si>
    <t>TGCTTTCGGACCTCACCAT</t>
  </si>
  <si>
    <t>s091-F</t>
  </si>
  <si>
    <t>TTCGTACTTGTGAAACGGCT</t>
  </si>
  <si>
    <t>s091-R</t>
  </si>
  <si>
    <t>ACCTGCGAAGAAGACAGAGG</t>
  </si>
  <si>
    <t>s092-F</t>
  </si>
  <si>
    <t>TTGACCTGTGACAACGGGA</t>
  </si>
  <si>
    <t>s092-R</t>
  </si>
  <si>
    <t>TATCTTCCCGGGCACCAAG</t>
  </si>
  <si>
    <t>s093-F</t>
  </si>
  <si>
    <t>CTAATGCCGACTCCACCAC</t>
  </si>
  <si>
    <t>s093-R</t>
  </si>
  <si>
    <t>CGACGTTGCTAGTTTCTGC</t>
  </si>
  <si>
    <t>s094-F</t>
  </si>
  <si>
    <t>ATGTTGCGCAGCTCAAGTT</t>
  </si>
  <si>
    <t>s094-R</t>
  </si>
  <si>
    <t>TTCGCACGGCAATAGAAGG</t>
  </si>
  <si>
    <t>s095-F</t>
  </si>
  <si>
    <t>TGCAAAGAAGGCAAGCATT</t>
  </si>
  <si>
    <t>s095-R</t>
  </si>
  <si>
    <t>AGTGTTGTTTGAGGTTCCC</t>
  </si>
  <si>
    <t>s096-F</t>
  </si>
  <si>
    <t>GATTCTGGAACGGTGCCTCT</t>
  </si>
  <si>
    <t>s096-R</t>
  </si>
  <si>
    <t>GTGAGACCATTTAGACCCTGTCA</t>
  </si>
  <si>
    <t>s097-F</t>
  </si>
  <si>
    <t>ACCGACGTATGTTGTGGCAA</t>
  </si>
  <si>
    <t>s097-R</t>
  </si>
  <si>
    <t>GACGGTCACGAGGAAGTGAA</t>
  </si>
  <si>
    <t>s098-F</t>
  </si>
  <si>
    <t>CACTGGTGGGAAGAAGTGGA</t>
  </si>
  <si>
    <t>s098-R</t>
  </si>
  <si>
    <t>CAAAACGGGTTTGGATCGCC</t>
  </si>
  <si>
    <t>s099-F</t>
  </si>
  <si>
    <t>CGCGGATAATTGCCTTTTCCA</t>
  </si>
  <si>
    <t>s099-R</t>
  </si>
  <si>
    <t>CATCCGGATCAGGGTCATCG</t>
  </si>
  <si>
    <t>s100-F</t>
  </si>
  <si>
    <t>CAGGATGTTAGCCGCCTTGA</t>
  </si>
  <si>
    <t>s100-R</t>
  </si>
  <si>
    <t>TCCTCCTCGAATACTGCGCT</t>
  </si>
  <si>
    <t>s101-F</t>
  </si>
  <si>
    <t>TGGCGTCTGTCAAATTGTGG</t>
  </si>
  <si>
    <t>s101-R</t>
  </si>
  <si>
    <t>ATTGTGAACTCCAGCGCCTT</t>
  </si>
  <si>
    <t>s102-F</t>
  </si>
  <si>
    <t>ATGCGGGTGGTCCATAGTCT</t>
  </si>
  <si>
    <t>s102-R</t>
  </si>
  <si>
    <t>CTGTGCTATAGGGACCTCGC</t>
  </si>
  <si>
    <t>s103-F</t>
  </si>
  <si>
    <t>CCTCGTGGAAAGAAAAGTTGGC</t>
  </si>
  <si>
    <t>s103-R</t>
  </si>
  <si>
    <t>CGCCATCACACATAATCTTAGCA</t>
  </si>
  <si>
    <t>s104-F</t>
  </si>
  <si>
    <t>ACCCAGTTGTTGAGCTTGGA</t>
  </si>
  <si>
    <t>s104-R</t>
  </si>
  <si>
    <t>AACGTTGAGCATGTTCGTGA</t>
  </si>
  <si>
    <t>s105-F</t>
  </si>
  <si>
    <t>GAACTACGAGGCCGAGCTG</t>
  </si>
  <si>
    <t>s105-R</t>
  </si>
  <si>
    <t>AGTTATGGAGCCTTGAAAAGGA</t>
  </si>
  <si>
    <t>s106-F</t>
  </si>
  <si>
    <t>ACGGATCACTCGTAATCTGAGC</t>
  </si>
  <si>
    <t>s106-R</t>
  </si>
  <si>
    <t>TGCGCCACTCAGAGAAACAT</t>
  </si>
  <si>
    <t>s107-F</t>
  </si>
  <si>
    <t>AAACCCAATACGGTGGCACT</t>
  </si>
  <si>
    <t>s107-R</t>
  </si>
  <si>
    <t>TGGCTAAATGCTGGACAGGC</t>
  </si>
  <si>
    <t>s108-F</t>
  </si>
  <si>
    <t>GCACGGTAATGATGTCGCAG</t>
  </si>
  <si>
    <t>s108-R</t>
  </si>
  <si>
    <t>GGTATCCAGGCAAAGCGACT</t>
  </si>
  <si>
    <t>s109-F</t>
  </si>
  <si>
    <t>TCCATGTGTCATTTATCAGCTGTG</t>
  </si>
  <si>
    <t>s109-R</t>
  </si>
  <si>
    <t>ACGGTAGGTACGGATATGCAAG</t>
  </si>
  <si>
    <t>s110-F</t>
  </si>
  <si>
    <t>ACACCCCATCCAGCATCTGT</t>
  </si>
  <si>
    <t>s110-R</t>
  </si>
  <si>
    <t>ACCGTAGCACTTGAAGGAAAGA</t>
  </si>
  <si>
    <t>s111-F</t>
  </si>
  <si>
    <t>TCGACTTAGCAAAACATCAGCG</t>
  </si>
  <si>
    <t>s111-R</t>
  </si>
  <si>
    <t>CACGTGGGACTAGCACAGAC</t>
  </si>
  <si>
    <t>s112-F</t>
  </si>
  <si>
    <t>AGGGCTTGTCAGCATACACA</t>
  </si>
  <si>
    <t>s112-R</t>
  </si>
  <si>
    <t>GAGGACGCCAATGCATTAAGTA</t>
  </si>
  <si>
    <t>s113-F</t>
  </si>
  <si>
    <t xml:space="preserve"> GCCTTTCAATGGAAGCACCG</t>
  </si>
  <si>
    <t>s113-R</t>
  </si>
  <si>
    <t xml:space="preserve">GGTAGCACCTGGCGTATTGA </t>
  </si>
  <si>
    <t>s114-F</t>
  </si>
  <si>
    <t>AATGAGGAACGAACACCATATCT</t>
  </si>
  <si>
    <t>s114-R</t>
  </si>
  <si>
    <t>GAGGCACAGCGGAAAAACAA</t>
  </si>
  <si>
    <t>s115-F</t>
  </si>
  <si>
    <t>GTTGTTCGCTGAAGACAGCC</t>
  </si>
  <si>
    <t>s115-R</t>
  </si>
  <si>
    <t>TCCAAAAGGTTGACACTGATTTGA</t>
  </si>
  <si>
    <t>s116-F</t>
  </si>
  <si>
    <t>GACCATTTCCCTCCCCATCC</t>
  </si>
  <si>
    <t>s116-R</t>
  </si>
  <si>
    <t>CGCTGCTTGATTTCTTCGCA</t>
  </si>
  <si>
    <t>s117-F</t>
  </si>
  <si>
    <t>TGACAATGGGCGTCGACATA</t>
  </si>
  <si>
    <t>s117-R</t>
  </si>
  <si>
    <t>CACCTGCGTCTGCAGAAAAC</t>
  </si>
  <si>
    <t>s118-F</t>
  </si>
  <si>
    <t>ACGAATCGTCAAAATCAGCAAGA</t>
  </si>
  <si>
    <t>s118-R</t>
  </si>
  <si>
    <t>ACAGTCGCACAAACACTTCA</t>
  </si>
  <si>
    <t>s119-F</t>
  </si>
  <si>
    <t>ATGGGCGCTCAAAGTGAGAA</t>
  </si>
  <si>
    <t>s119-R</t>
  </si>
  <si>
    <t>AGGATTCGACAAAGGGCTTCA</t>
  </si>
  <si>
    <t>Supplementary Table 3</t>
  </si>
  <si>
    <t>pegRNA sequences analyzed in this study. The PAM sequence is shown in blue.</t>
  </si>
  <si>
    <t>Protospacer sequence</t>
  </si>
  <si>
    <t>PBS</t>
  </si>
  <si>
    <t>RTT</t>
  </si>
  <si>
    <t>Corresponding position relative to BE</t>
  </si>
  <si>
    <t>Corresponding position relative to PE</t>
  </si>
  <si>
    <r>
      <rPr>
        <sz val="12"/>
        <color rgb="FF000000"/>
        <rFont val="Courier New"/>
        <family val="3"/>
      </rPr>
      <t>CGGTGCCGATCATGCGGCGG</t>
    </r>
    <r>
      <rPr>
        <sz val="12"/>
        <color theme="4"/>
        <rFont val="Courier New"/>
        <family val="3"/>
      </rPr>
      <t>GGG</t>
    </r>
  </si>
  <si>
    <t>CCGCATGATC</t>
  </si>
  <si>
    <t>GGGCCAGGTCCTCCG</t>
  </si>
  <si>
    <t>+4</t>
  </si>
  <si>
    <t>GGGCCAGGTCTCCCG</t>
  </si>
  <si>
    <t>+5</t>
  </si>
  <si>
    <r>
      <rPr>
        <sz val="12"/>
        <color rgb="FF000000"/>
        <rFont val="Courier New"/>
        <family val="3"/>
      </rPr>
      <t>ATTGTGCTTGGTGATGGAGC</t>
    </r>
    <r>
      <rPr>
        <sz val="12"/>
        <color theme="4"/>
        <rFont val="Courier New"/>
        <family val="3"/>
      </rPr>
      <t>GGG</t>
    </r>
  </si>
  <si>
    <t>CCATCACCAA</t>
  </si>
  <si>
    <t>TCGAGGTCACCCACT</t>
  </si>
  <si>
    <t>+3</t>
  </si>
  <si>
    <r>
      <rPr>
        <sz val="12"/>
        <color rgb="FF000000"/>
        <rFont val="Courier New"/>
        <family val="3"/>
      </rPr>
      <t>CTGCCTATGATCCCAAGTGG</t>
    </r>
    <r>
      <rPr>
        <sz val="12"/>
        <color theme="4"/>
        <rFont val="Courier New"/>
        <family val="3"/>
      </rPr>
      <t>GGG</t>
    </r>
  </si>
  <si>
    <t>CTTGGGATCA</t>
  </si>
  <si>
    <t>GAATGCGCCCTCA</t>
  </si>
  <si>
    <t>TTGAATGCGCTCCCA</t>
  </si>
  <si>
    <t>+6</t>
  </si>
  <si>
    <r>
      <rPr>
        <sz val="12"/>
        <color rgb="FF000000"/>
        <rFont val="Courier New"/>
        <family val="3"/>
      </rPr>
      <t>GACTATGGGCGTCTCCTGGA</t>
    </r>
    <r>
      <rPr>
        <sz val="12"/>
        <color theme="4"/>
        <rFont val="Courier New"/>
        <family val="3"/>
      </rPr>
      <t>AGG</t>
    </r>
  </si>
  <si>
    <t>AGGAGACGC</t>
  </si>
  <si>
    <t>TCGGCACCGACGTCTTCC</t>
  </si>
  <si>
    <r>
      <rPr>
        <sz val="12"/>
        <color rgb="FF000000"/>
        <rFont val="Courier New"/>
        <family val="3"/>
      </rPr>
      <t>TGTGCTCAAAAAGATCGACC</t>
    </r>
    <r>
      <rPr>
        <sz val="12"/>
        <color theme="4"/>
        <rFont val="Courier New"/>
        <family val="3"/>
      </rPr>
      <t>GGG</t>
    </r>
  </si>
  <si>
    <t>CGATCTTTTTG</t>
  </si>
  <si>
    <t>TCAGTTCCGAACATTTACCCGGT</t>
  </si>
  <si>
    <t>+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1"/>
      <color theme="1"/>
      <name val="等线"/>
      <charset val="134"/>
      <scheme val="minor"/>
    </font>
    <font>
      <b/>
      <sz val="12"/>
      <color theme="1"/>
      <name val="Times New Roman"/>
      <family val="1"/>
    </font>
    <font>
      <b/>
      <sz val="11"/>
      <color theme="1"/>
      <name val="等线"/>
      <charset val="134"/>
      <scheme val="minor"/>
    </font>
    <font>
      <sz val="10.5"/>
      <color theme="1"/>
      <name val="DengXian"/>
      <charset val="134"/>
    </font>
    <font>
      <sz val="12"/>
      <color rgb="FF000000"/>
      <name val="Courier New"/>
      <family val="3"/>
    </font>
    <font>
      <sz val="11"/>
      <color rgb="FF000000"/>
      <name val="等线"/>
      <charset val="134"/>
      <scheme val="minor"/>
    </font>
    <font>
      <sz val="11"/>
      <color theme="1"/>
      <name val="Times New Roman"/>
      <family val="1"/>
    </font>
    <font>
      <b/>
      <sz val="11"/>
      <color theme="1"/>
      <name val="Times New Roman"/>
      <family val="1"/>
    </font>
    <font>
      <b/>
      <sz val="11"/>
      <color rgb="FF000000"/>
      <name val="Times New Roman"/>
      <family val="1"/>
    </font>
    <font>
      <sz val="11"/>
      <color rgb="FF000000"/>
      <name val="Times New Roman"/>
      <family val="1"/>
    </font>
    <font>
      <sz val="12"/>
      <color theme="1"/>
      <name val="Times New Roman"/>
      <family val="1"/>
    </font>
    <font>
      <sz val="12"/>
      <color theme="4" tint="-0.249977111117893"/>
      <name val="Courier New"/>
      <family val="3"/>
    </font>
    <font>
      <vertAlign val="subscript"/>
      <sz val="12"/>
      <color rgb="FFFF0000"/>
      <name val="Courier New"/>
      <family val="3"/>
    </font>
    <font>
      <sz val="12"/>
      <color rgb="FF4472C4"/>
      <name val="Courier New"/>
      <family val="3"/>
    </font>
    <font>
      <sz val="12"/>
      <name val="Courier New"/>
      <family val="3"/>
    </font>
    <font>
      <sz val="12"/>
      <color theme="1"/>
      <name val="Courier New"/>
      <family val="3"/>
    </font>
    <font>
      <sz val="12"/>
      <color rgb="FF0070C0"/>
      <name val="Courier New"/>
      <family val="3"/>
    </font>
    <font>
      <vertAlign val="subscript"/>
      <sz val="12"/>
      <color rgb="FFED0000"/>
      <name val="Courier New"/>
      <family val="3"/>
    </font>
    <font>
      <sz val="12"/>
      <color theme="8"/>
      <name val="Courier New"/>
      <family val="3"/>
    </font>
    <font>
      <vertAlign val="subscript"/>
      <sz val="12"/>
      <color rgb="FF000000"/>
      <name val="Courier New"/>
      <family val="3"/>
    </font>
    <font>
      <vertAlign val="subscript"/>
      <sz val="11"/>
      <color rgb="FFFF0000"/>
      <name val="等线"/>
      <charset val="134"/>
      <scheme val="minor"/>
    </font>
    <font>
      <b/>
      <sz val="11"/>
      <color theme="1"/>
      <name val="宋体"/>
      <charset val="134"/>
    </font>
    <font>
      <sz val="12"/>
      <color theme="4"/>
      <name val="Courier New"/>
      <family val="3"/>
    </font>
    <font>
      <vertAlign val="subscript"/>
      <sz val="11"/>
      <color rgb="FF000000"/>
      <name val="Times New Roman"/>
      <family val="1"/>
    </font>
    <font>
      <sz val="8"/>
      <color rgb="FFFF0000"/>
      <name val="Courier New"/>
      <family val="3"/>
    </font>
    <font>
      <b/>
      <sz val="9"/>
      <name val="宋体"/>
      <charset val="134"/>
    </font>
    <font>
      <sz val="9"/>
      <name val="等线"/>
      <family val="3"/>
      <charset val="134"/>
      <scheme val="minor"/>
    </font>
  </fonts>
  <fills count="2">
    <fill>
      <patternFill patternType="none"/>
    </fill>
    <fill>
      <patternFill patternType="gray125"/>
    </fill>
  </fills>
  <borders count="18">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right/>
      <top/>
      <bottom style="medium">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style="medium">
        <color auto="1"/>
      </top>
      <bottom style="medium">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s>
  <cellStyleXfs count="1">
    <xf numFmtId="0" fontId="0" fillId="0" borderId="0"/>
  </cellStyleXfs>
  <cellXfs count="63">
    <xf numFmtId="0" fontId="0" fillId="0" borderId="0" xfId="0"/>
    <xf numFmtId="0" fontId="1" fillId="0" borderId="0" xfId="0" applyFont="1" applyAlignment="1">
      <alignment horizontal="justify" vertical="center"/>
    </xf>
    <xf numFmtId="0" fontId="0" fillId="0" borderId="1" xfId="0" applyBorder="1" applyAlignment="1">
      <alignment horizontal="left"/>
    </xf>
    <xf numFmtId="0" fontId="2" fillId="0" borderId="2" xfId="0" applyFont="1" applyBorder="1" applyAlignment="1">
      <alignment horizontal="left"/>
    </xf>
    <xf numFmtId="0" fontId="2" fillId="0" borderId="3" xfId="0" applyFont="1" applyBorder="1" applyAlignment="1">
      <alignment horizontal="left"/>
    </xf>
    <xf numFmtId="0" fontId="3" fillId="0" borderId="0" xfId="0" applyFont="1"/>
    <xf numFmtId="0" fontId="4" fillId="0" borderId="4" xfId="0" applyFont="1" applyBorder="1" applyAlignment="1">
      <alignment horizontal="left" vertical="center" wrapText="1"/>
    </xf>
    <xf numFmtId="49" fontId="0" fillId="0" borderId="0" xfId="0" applyNumberFormat="1"/>
    <xf numFmtId="49" fontId="5" fillId="0" borderId="0" xfId="0" applyNumberFormat="1" applyFont="1"/>
    <xf numFmtId="0" fontId="6" fillId="0" borderId="0" xfId="0" applyFont="1"/>
    <xf numFmtId="0" fontId="7" fillId="0" borderId="0" xfId="0" applyFont="1"/>
    <xf numFmtId="0" fontId="8" fillId="0" borderId="7"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10" xfId="0" applyFont="1" applyBorder="1" applyAlignment="1">
      <alignment horizontal="justify" vertical="center" wrapText="1"/>
    </xf>
    <xf numFmtId="0" fontId="6" fillId="0" borderId="10" xfId="0" applyFont="1" applyBorder="1" applyAlignment="1">
      <alignment horizontal="center" vertical="center"/>
    </xf>
    <xf numFmtId="0" fontId="9" fillId="0" borderId="7" xfId="0" applyFont="1" applyBorder="1" applyAlignment="1">
      <alignment horizontal="center" vertical="center" wrapText="1"/>
    </xf>
    <xf numFmtId="0" fontId="9" fillId="0" borderId="7" xfId="0" applyFont="1" applyBorder="1" applyAlignment="1">
      <alignment horizontal="left" vertical="top" wrapText="1"/>
    </xf>
    <xf numFmtId="0" fontId="9" fillId="0" borderId="12" xfId="0" applyFont="1" applyBorder="1" applyAlignment="1">
      <alignment horizontal="center" vertical="center" wrapText="1"/>
    </xf>
    <xf numFmtId="0" fontId="10" fillId="0" borderId="0" xfId="0" applyFont="1" applyAlignment="1">
      <alignment horizontal="center" vertical="center" wrapText="1"/>
    </xf>
    <xf numFmtId="0" fontId="10" fillId="0" borderId="0" xfId="0" applyFont="1" applyAlignment="1">
      <alignment horizontal="center" vertical="center"/>
    </xf>
    <xf numFmtId="0" fontId="4" fillId="0" borderId="7" xfId="0" applyFont="1" applyBorder="1" applyAlignment="1">
      <alignment horizontal="justify" vertical="center" wrapText="1"/>
    </xf>
    <xf numFmtId="0" fontId="4" fillId="0" borderId="7" xfId="0" applyFont="1" applyBorder="1" applyAlignment="1">
      <alignment horizontal="center" vertical="center" wrapText="1"/>
    </xf>
    <xf numFmtId="0" fontId="4" fillId="0" borderId="10" xfId="0" applyFont="1" applyBorder="1" applyAlignment="1">
      <alignment horizontal="justify" vertical="center" wrapText="1"/>
    </xf>
    <xf numFmtId="0" fontId="4" fillId="0" borderId="10" xfId="0" applyFont="1" applyBorder="1" applyAlignment="1">
      <alignment horizontal="center" vertical="center" wrapText="1"/>
    </xf>
    <xf numFmtId="0" fontId="4" fillId="0" borderId="8" xfId="0" applyFont="1" applyBorder="1" applyAlignment="1">
      <alignment horizontal="left" vertical="center" wrapText="1"/>
    </xf>
    <xf numFmtId="0" fontId="0" fillId="0" borderId="0" xfId="0" applyAlignment="1">
      <alignment horizontal="center"/>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0" xfId="0" applyFont="1" applyBorder="1" applyAlignment="1">
      <alignment horizontal="center" vertical="center" wrapText="1"/>
    </xf>
    <xf numFmtId="0" fontId="0" fillId="0" borderId="5" xfId="0" applyBorder="1" applyAlignment="1">
      <alignment horizontal="center"/>
    </xf>
    <xf numFmtId="0" fontId="9" fillId="0" borderId="11" xfId="0" applyFont="1" applyBorder="1" applyAlignment="1">
      <alignment horizontal="justify" vertical="center" wrapText="1"/>
    </xf>
    <xf numFmtId="0" fontId="9" fillId="0" borderId="12" xfId="0" applyFont="1" applyBorder="1" applyAlignment="1">
      <alignment horizontal="justify" vertical="center" wrapText="1"/>
    </xf>
    <xf numFmtId="0" fontId="9" fillId="0" borderId="10" xfId="0" applyFont="1" applyBorder="1" applyAlignment="1">
      <alignment horizontal="justify" vertical="center" wrapText="1"/>
    </xf>
    <xf numFmtId="0" fontId="9" fillId="0" borderId="11"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14" xfId="0" applyFont="1" applyBorder="1" applyAlignment="1">
      <alignment horizontal="center" vertical="center"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9" fillId="0" borderId="17" xfId="0" applyFont="1" applyBorder="1" applyAlignment="1">
      <alignment horizontal="center" vertical="center" wrapText="1"/>
    </xf>
    <xf numFmtId="0" fontId="6" fillId="0" borderId="11" xfId="0" applyFont="1" applyBorder="1" applyAlignment="1">
      <alignment horizontal="center" vertical="center"/>
    </xf>
    <xf numFmtId="0" fontId="6" fillId="0" borderId="12" xfId="0" applyFont="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11" xfId="0" applyFont="1" applyBorder="1" applyAlignment="1">
      <alignment horizontal="center"/>
    </xf>
    <xf numFmtId="0" fontId="6" fillId="0" borderId="12" xfId="0" applyFont="1" applyBorder="1" applyAlignment="1">
      <alignment horizontal="center"/>
    </xf>
    <xf numFmtId="0" fontId="6" fillId="0" borderId="10" xfId="0" applyFont="1" applyBorder="1" applyAlignment="1">
      <alignment horizontal="center"/>
    </xf>
    <xf numFmtId="0" fontId="6" fillId="0" borderId="12" xfId="0" applyFont="1" applyBorder="1" applyAlignment="1">
      <alignment horizontal="center" vertical="center" wrapText="1"/>
    </xf>
    <xf numFmtId="0" fontId="6" fillId="0" borderId="8" xfId="0" applyFont="1" applyBorder="1" applyAlignment="1">
      <alignment horizontal="left" vertical="top" wrapText="1"/>
    </xf>
    <xf numFmtId="0" fontId="6" fillId="0" borderId="13" xfId="0" applyFont="1" applyBorder="1" applyAlignment="1">
      <alignment horizontal="left" vertical="top" wrapText="1"/>
    </xf>
    <xf numFmtId="0" fontId="6" fillId="0" borderId="9" xfId="0" applyFont="1" applyBorder="1" applyAlignment="1">
      <alignment horizontal="left" vertical="top" wrapText="1"/>
    </xf>
    <xf numFmtId="0" fontId="9" fillId="0" borderId="8" xfId="0" applyFont="1" applyBorder="1" applyAlignment="1">
      <alignment horizontal="center" vertical="center" wrapText="1"/>
    </xf>
    <xf numFmtId="0" fontId="9" fillId="0" borderId="9" xfId="0" applyFont="1" applyBorder="1" applyAlignment="1">
      <alignment horizontal="center" vertical="center" wrapText="1"/>
    </xf>
    <xf numFmtId="0" fontId="9" fillId="0" borderId="8" xfId="0" applyFont="1" applyBorder="1" applyAlignment="1">
      <alignment horizontal="left" vertical="top" wrapText="1"/>
    </xf>
    <xf numFmtId="0" fontId="9" fillId="0" borderId="9" xfId="0" applyFont="1" applyBorder="1" applyAlignment="1">
      <alignment horizontal="left" vertical="top" wrapText="1"/>
    </xf>
    <xf numFmtId="0" fontId="6" fillId="0" borderId="5" xfId="0" applyFont="1" applyBorder="1" applyAlignment="1">
      <alignment horizontal="center" vertical="center"/>
    </xf>
    <xf numFmtId="0" fontId="7" fillId="0" borderId="6" xfId="0" applyFont="1" applyBorder="1" applyAlignment="1">
      <alignment horizontal="center" vertical="center"/>
    </xf>
    <xf numFmtId="0" fontId="7" fillId="0" borderId="5" xfId="0" applyFont="1" applyBorder="1" applyAlignment="1">
      <alignment horizontal="center"/>
    </xf>
    <xf numFmtId="0" fontId="8" fillId="0" borderId="8" xfId="0" applyFont="1" applyBorder="1" applyAlignment="1">
      <alignment horizontal="center" vertical="center" wrapText="1"/>
    </xf>
    <xf numFmtId="0" fontId="8" fillId="0" borderId="9"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96"/>
  <sheetViews>
    <sheetView topLeftCell="A216" zoomScale="172" zoomScaleNormal="172" workbookViewId="0">
      <selection activeCell="E76" sqref="E76"/>
    </sheetView>
  </sheetViews>
  <sheetFormatPr defaultColWidth="74.5" defaultRowHeight="14.25"/>
  <cols>
    <col min="1" max="1" width="14.375" customWidth="1"/>
    <col min="2" max="2" width="17.5" customWidth="1"/>
    <col min="3" max="3" width="58.875" customWidth="1"/>
    <col min="4" max="4" width="49.125" customWidth="1"/>
  </cols>
  <sheetData>
    <row r="1" spans="1:4" ht="31.5">
      <c r="A1" s="1" t="s">
        <v>0</v>
      </c>
    </row>
    <row r="2" spans="1:4">
      <c r="A2" s="31" t="s">
        <v>1</v>
      </c>
      <c r="B2" s="31"/>
      <c r="C2" s="31"/>
      <c r="D2" s="31"/>
    </row>
    <row r="3" spans="1:4" ht="18.75">
      <c r="A3" s="26" t="s">
        <v>2</v>
      </c>
      <c r="B3" s="27"/>
      <c r="C3" s="20" t="s">
        <v>3</v>
      </c>
      <c r="D3" s="21" t="s">
        <v>4</v>
      </c>
    </row>
    <row r="4" spans="1:4" ht="18.75">
      <c r="A4" s="26" t="s">
        <v>5</v>
      </c>
      <c r="B4" s="27"/>
      <c r="C4" s="22" t="s">
        <v>6</v>
      </c>
      <c r="D4" s="23" t="s">
        <v>4</v>
      </c>
    </row>
    <row r="5" spans="1:4" ht="18.75">
      <c r="A5" s="26" t="s">
        <v>7</v>
      </c>
      <c r="B5" s="27"/>
      <c r="C5" s="22" t="s">
        <v>8</v>
      </c>
      <c r="D5" s="23" t="s">
        <v>4</v>
      </c>
    </row>
    <row r="6" spans="1:4" ht="18.75">
      <c r="A6" s="26" t="s">
        <v>9</v>
      </c>
      <c r="B6" s="27"/>
      <c r="C6" s="22" t="s">
        <v>10</v>
      </c>
      <c r="D6" s="23" t="s">
        <v>4</v>
      </c>
    </row>
    <row r="7" spans="1:4" ht="18.75">
      <c r="A7" s="26" t="s">
        <v>11</v>
      </c>
      <c r="B7" s="27"/>
      <c r="C7" s="22" t="s">
        <v>12</v>
      </c>
      <c r="D7" s="23" t="s">
        <v>4</v>
      </c>
    </row>
    <row r="8" spans="1:4" ht="18.75">
      <c r="A8" s="26" t="s">
        <v>13</v>
      </c>
      <c r="B8" s="27"/>
      <c r="C8" s="22" t="s">
        <v>14</v>
      </c>
      <c r="D8" s="23" t="s">
        <v>4</v>
      </c>
    </row>
    <row r="9" spans="1:4" ht="18.75">
      <c r="A9" s="26" t="s">
        <v>15</v>
      </c>
      <c r="B9" s="27"/>
      <c r="C9" s="22" t="s">
        <v>16</v>
      </c>
      <c r="D9" s="23" t="s">
        <v>4</v>
      </c>
    </row>
    <row r="10" spans="1:4" ht="18.75">
      <c r="A10" s="26" t="s">
        <v>17</v>
      </c>
      <c r="B10" s="27"/>
      <c r="C10" s="22" t="s">
        <v>18</v>
      </c>
      <c r="D10" s="23" t="s">
        <v>4</v>
      </c>
    </row>
    <row r="11" spans="1:4" ht="18.75">
      <c r="A11" s="26" t="s">
        <v>19</v>
      </c>
      <c r="B11" s="27"/>
      <c r="C11" s="22" t="s">
        <v>20</v>
      </c>
      <c r="D11" s="23" t="s">
        <v>4</v>
      </c>
    </row>
    <row r="12" spans="1:4" ht="18.75">
      <c r="A12" s="26" t="s">
        <v>21</v>
      </c>
      <c r="B12" s="27"/>
      <c r="C12" s="22" t="s">
        <v>22</v>
      </c>
      <c r="D12" s="23" t="s">
        <v>4</v>
      </c>
    </row>
    <row r="13" spans="1:4" ht="18.75">
      <c r="A13" s="26" t="s">
        <v>23</v>
      </c>
      <c r="B13" s="27"/>
      <c r="C13" s="22" t="s">
        <v>24</v>
      </c>
      <c r="D13" s="23" t="s">
        <v>4</v>
      </c>
    </row>
    <row r="14" spans="1:4" ht="18.75">
      <c r="A14" s="26" t="s">
        <v>25</v>
      </c>
      <c r="B14" s="27"/>
      <c r="C14" s="22" t="s">
        <v>26</v>
      </c>
      <c r="D14" s="23" t="s">
        <v>4</v>
      </c>
    </row>
    <row r="15" spans="1:4" ht="18.75">
      <c r="A15" s="26" t="s">
        <v>27</v>
      </c>
      <c r="B15" s="27"/>
      <c r="C15" s="22" t="s">
        <v>28</v>
      </c>
      <c r="D15" s="23" t="s">
        <v>4</v>
      </c>
    </row>
    <row r="16" spans="1:4" ht="18.75">
      <c r="A16" s="26" t="s">
        <v>29</v>
      </c>
      <c r="B16" s="27"/>
      <c r="C16" s="22" t="s">
        <v>30</v>
      </c>
      <c r="D16" s="23" t="s">
        <v>4</v>
      </c>
    </row>
    <row r="17" spans="1:4" ht="18.75">
      <c r="A17" s="26" t="s">
        <v>31</v>
      </c>
      <c r="B17" s="27"/>
      <c r="C17" s="22" t="s">
        <v>32</v>
      </c>
      <c r="D17" s="23" t="s">
        <v>4</v>
      </c>
    </row>
    <row r="18" spans="1:4" ht="18.75">
      <c r="A18" s="26" t="s">
        <v>33</v>
      </c>
      <c r="B18" s="27"/>
      <c r="C18" s="22" t="s">
        <v>34</v>
      </c>
      <c r="D18" s="23" t="s">
        <v>4</v>
      </c>
    </row>
    <row r="19" spans="1:4" ht="18.75">
      <c r="A19" s="28" t="s">
        <v>35</v>
      </c>
      <c r="B19" s="23" t="s">
        <v>36</v>
      </c>
      <c r="C19" s="22" t="s">
        <v>37</v>
      </c>
      <c r="D19" s="23" t="s">
        <v>4</v>
      </c>
    </row>
    <row r="20" spans="1:4" ht="18.75">
      <c r="A20" s="29"/>
      <c r="B20" s="23" t="s">
        <v>38</v>
      </c>
      <c r="C20" s="22" t="s">
        <v>39</v>
      </c>
      <c r="D20" s="23" t="s">
        <v>4</v>
      </c>
    </row>
    <row r="21" spans="1:4" ht="18.75">
      <c r="A21" s="30"/>
      <c r="B21" s="23" t="s">
        <v>40</v>
      </c>
      <c r="C21" s="22" t="s">
        <v>41</v>
      </c>
      <c r="D21" s="23" t="s">
        <v>4</v>
      </c>
    </row>
    <row r="22" spans="1:4" ht="18.75">
      <c r="A22" s="28" t="s">
        <v>42</v>
      </c>
      <c r="B22" s="23" t="s">
        <v>36</v>
      </c>
      <c r="C22" s="22" t="s">
        <v>43</v>
      </c>
      <c r="D22" s="23" t="s">
        <v>4</v>
      </c>
    </row>
    <row r="23" spans="1:4" ht="18.75">
      <c r="A23" s="29"/>
      <c r="B23" s="23" t="s">
        <v>38</v>
      </c>
      <c r="C23" s="22" t="s">
        <v>44</v>
      </c>
      <c r="D23" s="23" t="s">
        <v>4</v>
      </c>
    </row>
    <row r="24" spans="1:4" ht="18.75">
      <c r="A24" s="30"/>
      <c r="B24" s="23" t="s">
        <v>40</v>
      </c>
      <c r="C24" s="22" t="s">
        <v>45</v>
      </c>
      <c r="D24" s="23" t="s">
        <v>4</v>
      </c>
    </row>
    <row r="25" spans="1:4" ht="18.75">
      <c r="A25" s="28" t="s">
        <v>46</v>
      </c>
      <c r="B25" s="23" t="s">
        <v>36</v>
      </c>
      <c r="C25" s="22" t="s">
        <v>47</v>
      </c>
      <c r="D25" s="23" t="s">
        <v>48</v>
      </c>
    </row>
    <row r="26" spans="1:4" ht="18.75">
      <c r="A26" s="29"/>
      <c r="B26" s="23" t="s">
        <v>38</v>
      </c>
      <c r="C26" s="22" t="s">
        <v>49</v>
      </c>
      <c r="D26" s="23" t="s">
        <v>50</v>
      </c>
    </row>
    <row r="27" spans="1:4" ht="18.75">
      <c r="A27" s="30"/>
      <c r="B27" s="23" t="s">
        <v>40</v>
      </c>
      <c r="C27" s="22" t="s">
        <v>51</v>
      </c>
      <c r="D27" s="23" t="s">
        <v>4</v>
      </c>
    </row>
    <row r="28" spans="1:4" ht="18.75">
      <c r="A28" s="28" t="s">
        <v>52</v>
      </c>
      <c r="B28" s="23" t="s">
        <v>36</v>
      </c>
      <c r="C28" s="22" t="s">
        <v>53</v>
      </c>
      <c r="D28" s="23" t="s">
        <v>4</v>
      </c>
    </row>
    <row r="29" spans="1:4" ht="18.75">
      <c r="A29" s="30"/>
      <c r="B29" s="23" t="s">
        <v>38</v>
      </c>
      <c r="C29" s="22" t="s">
        <v>54</v>
      </c>
      <c r="D29" s="23" t="s">
        <v>4</v>
      </c>
    </row>
    <row r="30" spans="1:4" ht="18.75">
      <c r="A30" s="28" t="s">
        <v>55</v>
      </c>
      <c r="B30" s="23" t="s">
        <v>36</v>
      </c>
      <c r="C30" s="22" t="s">
        <v>56</v>
      </c>
      <c r="D30" s="23" t="s">
        <v>4</v>
      </c>
    </row>
    <row r="31" spans="1:4" ht="18.75">
      <c r="A31" s="30"/>
      <c r="B31" s="23" t="s">
        <v>38</v>
      </c>
      <c r="C31" s="22" t="s">
        <v>57</v>
      </c>
      <c r="D31" s="23" t="s">
        <v>4</v>
      </c>
    </row>
    <row r="32" spans="1:4" ht="18.75">
      <c r="A32" s="26" t="s">
        <v>58</v>
      </c>
      <c r="B32" s="27"/>
      <c r="C32" s="22" t="s">
        <v>59</v>
      </c>
      <c r="D32" s="23" t="s">
        <v>4</v>
      </c>
    </row>
    <row r="33" spans="1:4" ht="18.75">
      <c r="A33" s="26" t="s">
        <v>60</v>
      </c>
      <c r="B33" s="27"/>
      <c r="C33" s="22" t="s">
        <v>61</v>
      </c>
      <c r="D33" s="23" t="s">
        <v>4</v>
      </c>
    </row>
    <row r="34" spans="1:4" ht="18.75">
      <c r="A34" s="26" t="s">
        <v>62</v>
      </c>
      <c r="B34" s="27"/>
      <c r="C34" s="22" t="s">
        <v>63</v>
      </c>
      <c r="D34" s="23" t="s">
        <v>4</v>
      </c>
    </row>
    <row r="35" spans="1:4" ht="18.75">
      <c r="A35" s="26" t="s">
        <v>64</v>
      </c>
      <c r="B35" s="27"/>
      <c r="C35" s="22" t="s">
        <v>65</v>
      </c>
      <c r="D35" s="23" t="s">
        <v>4</v>
      </c>
    </row>
    <row r="36" spans="1:4" ht="18.75">
      <c r="A36" s="26" t="s">
        <v>66</v>
      </c>
      <c r="B36" s="27"/>
      <c r="C36" s="22" t="s">
        <v>67</v>
      </c>
      <c r="D36" s="23" t="s">
        <v>4</v>
      </c>
    </row>
    <row r="37" spans="1:4" ht="18.75">
      <c r="A37" s="26" t="s">
        <v>68</v>
      </c>
      <c r="B37" s="27"/>
      <c r="C37" s="22" t="s">
        <v>69</v>
      </c>
      <c r="D37" s="23" t="s">
        <v>4</v>
      </c>
    </row>
    <row r="38" spans="1:4" ht="18.75">
      <c r="A38" s="26" t="s">
        <v>70</v>
      </c>
      <c r="B38" s="27"/>
      <c r="C38" s="22" t="s">
        <v>71</v>
      </c>
      <c r="D38" s="23" t="s">
        <v>4</v>
      </c>
    </row>
    <row r="39" spans="1:4" ht="18.75">
      <c r="A39" s="26" t="s">
        <v>72</v>
      </c>
      <c r="B39" s="27"/>
      <c r="C39" s="22" t="s">
        <v>73</v>
      </c>
      <c r="D39" s="23" t="s">
        <v>4</v>
      </c>
    </row>
    <row r="40" spans="1:4" ht="18.75">
      <c r="A40" s="26" t="s">
        <v>74</v>
      </c>
      <c r="B40" s="27"/>
      <c r="C40" s="22" t="s">
        <v>75</v>
      </c>
      <c r="D40" s="23" t="s">
        <v>4</v>
      </c>
    </row>
    <row r="41" spans="1:4" ht="18.75">
      <c r="A41" s="26" t="s">
        <v>76</v>
      </c>
      <c r="B41" s="27"/>
      <c r="C41" s="22" t="s">
        <v>77</v>
      </c>
      <c r="D41" s="23" t="s">
        <v>4</v>
      </c>
    </row>
    <row r="42" spans="1:4" ht="18.75">
      <c r="A42" s="26" t="s">
        <v>78</v>
      </c>
      <c r="B42" s="27"/>
      <c r="C42" s="22" t="s">
        <v>79</v>
      </c>
      <c r="D42" s="23" t="s">
        <v>4</v>
      </c>
    </row>
    <row r="43" spans="1:4" ht="18.75">
      <c r="A43" s="26" t="s">
        <v>80</v>
      </c>
      <c r="B43" s="27"/>
      <c r="C43" s="22" t="s">
        <v>81</v>
      </c>
      <c r="D43" s="23" t="s">
        <v>4</v>
      </c>
    </row>
    <row r="44" spans="1:4" ht="18.75">
      <c r="A44" s="26" t="s">
        <v>82</v>
      </c>
      <c r="B44" s="27"/>
      <c r="C44" s="22" t="s">
        <v>83</v>
      </c>
      <c r="D44" s="23" t="s">
        <v>4</v>
      </c>
    </row>
    <row r="45" spans="1:4" ht="18.75">
      <c r="A45" s="26" t="s">
        <v>84</v>
      </c>
      <c r="B45" s="27"/>
      <c r="C45" s="22" t="s">
        <v>85</v>
      </c>
      <c r="D45" s="23" t="s">
        <v>4</v>
      </c>
    </row>
    <row r="46" spans="1:4" ht="18.75">
      <c r="A46" s="26" t="s">
        <v>86</v>
      </c>
      <c r="B46" s="27"/>
      <c r="C46" s="22" t="s">
        <v>87</v>
      </c>
      <c r="D46" s="23" t="s">
        <v>4</v>
      </c>
    </row>
    <row r="47" spans="1:4" ht="18.75">
      <c r="A47" s="26" t="s">
        <v>88</v>
      </c>
      <c r="B47" s="27"/>
      <c r="C47" s="22" t="s">
        <v>89</v>
      </c>
      <c r="D47" s="23" t="s">
        <v>4</v>
      </c>
    </row>
    <row r="48" spans="1:4" ht="18.75">
      <c r="A48" s="26" t="s">
        <v>90</v>
      </c>
      <c r="B48" s="27"/>
      <c r="C48" s="22" t="s">
        <v>91</v>
      </c>
      <c r="D48" s="23" t="s">
        <v>4</v>
      </c>
    </row>
    <row r="49" spans="1:4" ht="18.75">
      <c r="A49" s="26" t="s">
        <v>92</v>
      </c>
      <c r="B49" s="27"/>
      <c r="C49" s="22" t="s">
        <v>93</v>
      </c>
      <c r="D49" s="23" t="s">
        <v>4</v>
      </c>
    </row>
    <row r="50" spans="1:4" ht="18.75">
      <c r="A50" s="26" t="s">
        <v>94</v>
      </c>
      <c r="B50" s="27"/>
      <c r="C50" s="22" t="s">
        <v>95</v>
      </c>
      <c r="D50" s="23" t="s">
        <v>4</v>
      </c>
    </row>
    <row r="51" spans="1:4" ht="18.75">
      <c r="A51" s="26" t="s">
        <v>96</v>
      </c>
      <c r="B51" s="27"/>
      <c r="C51" s="22" t="s">
        <v>97</v>
      </c>
      <c r="D51" s="23" t="s">
        <v>4</v>
      </c>
    </row>
    <row r="52" spans="1:4" ht="18.75">
      <c r="A52" s="26" t="s">
        <v>98</v>
      </c>
      <c r="B52" s="27"/>
      <c r="C52" s="22" t="s">
        <v>99</v>
      </c>
      <c r="D52" s="23" t="s">
        <v>4</v>
      </c>
    </row>
    <row r="53" spans="1:4" ht="18.75">
      <c r="A53" s="26" t="s">
        <v>100</v>
      </c>
      <c r="B53" s="27"/>
      <c r="C53" s="22" t="s">
        <v>101</v>
      </c>
      <c r="D53" s="23" t="s">
        <v>4</v>
      </c>
    </row>
    <row r="54" spans="1:4" ht="18.75">
      <c r="A54" s="26" t="s">
        <v>102</v>
      </c>
      <c r="B54" s="27"/>
      <c r="C54" s="22" t="s">
        <v>103</v>
      </c>
      <c r="D54" s="23" t="s">
        <v>4</v>
      </c>
    </row>
    <row r="55" spans="1:4" ht="18.75">
      <c r="A55" s="26" t="s">
        <v>104</v>
      </c>
      <c r="B55" s="27"/>
      <c r="C55" s="22" t="s">
        <v>105</v>
      </c>
      <c r="D55" s="23" t="s">
        <v>4</v>
      </c>
    </row>
    <row r="56" spans="1:4" ht="18.75">
      <c r="A56" s="26" t="s">
        <v>106</v>
      </c>
      <c r="B56" s="27"/>
      <c r="C56" s="22" t="s">
        <v>107</v>
      </c>
      <c r="D56" s="23" t="s">
        <v>4</v>
      </c>
    </row>
    <row r="57" spans="1:4" ht="18.75">
      <c r="A57" s="26" t="s">
        <v>108</v>
      </c>
      <c r="B57" s="27"/>
      <c r="C57" s="22" t="s">
        <v>109</v>
      </c>
      <c r="D57" s="23" t="s">
        <v>4</v>
      </c>
    </row>
    <row r="58" spans="1:4" ht="18.75">
      <c r="A58" s="26" t="s">
        <v>110</v>
      </c>
      <c r="B58" s="27"/>
      <c r="C58" s="22" t="s">
        <v>111</v>
      </c>
      <c r="D58" s="23" t="s">
        <v>4</v>
      </c>
    </row>
    <row r="59" spans="1:4" ht="18.75">
      <c r="A59" s="26" t="s">
        <v>112</v>
      </c>
      <c r="B59" s="27"/>
      <c r="C59" s="22" t="s">
        <v>113</v>
      </c>
      <c r="D59" s="23" t="s">
        <v>4</v>
      </c>
    </row>
    <row r="60" spans="1:4" ht="18.75">
      <c r="A60" s="26" t="s">
        <v>114</v>
      </c>
      <c r="B60" s="27"/>
      <c r="C60" s="22" t="s">
        <v>115</v>
      </c>
      <c r="D60" s="23" t="s">
        <v>4</v>
      </c>
    </row>
    <row r="61" spans="1:4" ht="18.75">
      <c r="A61" s="26" t="s">
        <v>116</v>
      </c>
      <c r="B61" s="27"/>
      <c r="C61" s="22" t="s">
        <v>117</v>
      </c>
      <c r="D61" s="23" t="s">
        <v>4</v>
      </c>
    </row>
    <row r="62" spans="1:4" ht="18.75">
      <c r="A62" s="26" t="s">
        <v>118</v>
      </c>
      <c r="B62" s="27"/>
      <c r="C62" s="24" t="s">
        <v>119</v>
      </c>
      <c r="D62" s="23" t="s">
        <v>4</v>
      </c>
    </row>
    <row r="63" spans="1:4" ht="18.75">
      <c r="A63" s="26" t="s">
        <v>120</v>
      </c>
      <c r="B63" s="27"/>
      <c r="C63" s="24" t="s">
        <v>121</v>
      </c>
      <c r="D63" s="23" t="s">
        <v>4</v>
      </c>
    </row>
    <row r="64" spans="1:4" ht="18.75">
      <c r="A64" s="26" t="s">
        <v>122</v>
      </c>
      <c r="B64" s="27"/>
      <c r="C64" s="24" t="s">
        <v>123</v>
      </c>
      <c r="D64" s="23" t="s">
        <v>4</v>
      </c>
    </row>
    <row r="65" spans="1:4" ht="18.75">
      <c r="A65" s="26" t="s">
        <v>124</v>
      </c>
      <c r="B65" s="27"/>
      <c r="C65" s="24" t="s">
        <v>125</v>
      </c>
      <c r="D65" s="23" t="s">
        <v>4</v>
      </c>
    </row>
    <row r="66" spans="1:4" ht="18.75">
      <c r="A66" s="26" t="s">
        <v>126</v>
      </c>
      <c r="B66" s="27"/>
      <c r="C66" s="24" t="s">
        <v>127</v>
      </c>
      <c r="D66" s="23" t="s">
        <v>4</v>
      </c>
    </row>
    <row r="67" spans="1:4" ht="18.75">
      <c r="A67" s="26" t="s">
        <v>128</v>
      </c>
      <c r="B67" s="27"/>
      <c r="C67" s="24" t="s">
        <v>129</v>
      </c>
      <c r="D67" s="23" t="s">
        <v>4</v>
      </c>
    </row>
    <row r="68" spans="1:4" ht="18.75">
      <c r="A68" s="26" t="s">
        <v>130</v>
      </c>
      <c r="B68" s="27"/>
      <c r="C68" s="24" t="s">
        <v>131</v>
      </c>
      <c r="D68" s="23" t="s">
        <v>4</v>
      </c>
    </row>
    <row r="69" spans="1:4" ht="18.75">
      <c r="A69" s="26" t="s">
        <v>132</v>
      </c>
      <c r="B69" s="27"/>
      <c r="C69" s="24" t="s">
        <v>133</v>
      </c>
      <c r="D69" s="23" t="s">
        <v>4</v>
      </c>
    </row>
    <row r="70" spans="1:4" ht="18.75">
      <c r="A70" s="26" t="s">
        <v>134</v>
      </c>
      <c r="B70" s="27"/>
      <c r="C70" s="24" t="s">
        <v>135</v>
      </c>
      <c r="D70" s="23" t="s">
        <v>4</v>
      </c>
    </row>
    <row r="71" spans="1:4" ht="18.75">
      <c r="A71" s="26" t="s">
        <v>136</v>
      </c>
      <c r="B71" s="27"/>
      <c r="C71" s="24" t="s">
        <v>137</v>
      </c>
      <c r="D71" s="23" t="s">
        <v>4</v>
      </c>
    </row>
    <row r="72" spans="1:4" ht="18" customHeight="1">
      <c r="A72" s="26" t="s">
        <v>138</v>
      </c>
      <c r="B72" s="27"/>
      <c r="C72" s="24" t="s">
        <v>139</v>
      </c>
      <c r="D72" s="23" t="s">
        <v>4</v>
      </c>
    </row>
    <row r="73" spans="1:4" ht="18" customHeight="1">
      <c r="A73" s="26" t="s">
        <v>140</v>
      </c>
      <c r="B73" s="27"/>
      <c r="C73" s="24" t="s">
        <v>141</v>
      </c>
      <c r="D73" s="23" t="s">
        <v>4</v>
      </c>
    </row>
    <row r="74" spans="1:4" ht="18" customHeight="1">
      <c r="A74" s="26" t="s">
        <v>142</v>
      </c>
      <c r="B74" s="27"/>
      <c r="C74" s="24" t="s">
        <v>143</v>
      </c>
      <c r="D74" s="23" t="s">
        <v>4</v>
      </c>
    </row>
    <row r="75" spans="1:4" ht="18" customHeight="1">
      <c r="A75" s="26" t="s">
        <v>144</v>
      </c>
      <c r="B75" s="27"/>
      <c r="C75" s="24" t="s">
        <v>145</v>
      </c>
      <c r="D75" s="23" t="s">
        <v>4</v>
      </c>
    </row>
    <row r="76" spans="1:4" ht="18" customHeight="1">
      <c r="A76" s="26" t="s">
        <v>146</v>
      </c>
      <c r="B76" s="27"/>
      <c r="C76" s="24" t="s">
        <v>147</v>
      </c>
      <c r="D76" s="23" t="s">
        <v>4</v>
      </c>
    </row>
    <row r="77" spans="1:4" ht="18" customHeight="1">
      <c r="A77" s="26" t="s">
        <v>148</v>
      </c>
      <c r="B77" s="27"/>
      <c r="C77" s="24" t="s">
        <v>149</v>
      </c>
      <c r="D77" s="23" t="s">
        <v>4</v>
      </c>
    </row>
    <row r="78" spans="1:4" ht="15.75">
      <c r="A78" s="26" t="s">
        <v>150</v>
      </c>
      <c r="B78" s="27"/>
      <c r="C78" s="24" t="s">
        <v>151</v>
      </c>
      <c r="D78" s="23" t="s">
        <v>4</v>
      </c>
    </row>
    <row r="79" spans="1:4" ht="15.75">
      <c r="A79" s="26" t="s">
        <v>152</v>
      </c>
      <c r="B79" s="27"/>
      <c r="C79" s="24" t="s">
        <v>153</v>
      </c>
      <c r="D79" s="23" t="s">
        <v>4</v>
      </c>
    </row>
    <row r="80" spans="1:4" ht="15.75">
      <c r="A80" s="26" t="s">
        <v>154</v>
      </c>
      <c r="B80" s="27"/>
      <c r="C80" s="24" t="s">
        <v>155</v>
      </c>
      <c r="D80" s="23" t="s">
        <v>4</v>
      </c>
    </row>
    <row r="81" spans="1:4" ht="15.75">
      <c r="A81" s="26" t="s">
        <v>156</v>
      </c>
      <c r="B81" s="27"/>
      <c r="C81" s="24" t="s">
        <v>157</v>
      </c>
      <c r="D81" s="23" t="s">
        <v>4</v>
      </c>
    </row>
    <row r="82" spans="1:4" ht="15.75">
      <c r="A82" s="26" t="s">
        <v>158</v>
      </c>
      <c r="B82" s="27"/>
      <c r="C82" s="24" t="s">
        <v>159</v>
      </c>
      <c r="D82" s="23" t="s">
        <v>4</v>
      </c>
    </row>
    <row r="83" spans="1:4" ht="15.75">
      <c r="A83" s="26" t="s">
        <v>160</v>
      </c>
      <c r="B83" s="27"/>
      <c r="C83" s="24" t="s">
        <v>161</v>
      </c>
      <c r="D83" s="23" t="s">
        <v>4</v>
      </c>
    </row>
    <row r="84" spans="1:4" ht="15.75">
      <c r="A84" s="26" t="s">
        <v>162</v>
      </c>
      <c r="B84" s="27"/>
      <c r="C84" s="24" t="s">
        <v>163</v>
      </c>
      <c r="D84" s="23" t="s">
        <v>4</v>
      </c>
    </row>
    <row r="85" spans="1:4" ht="15.75">
      <c r="A85" s="26" t="s">
        <v>164</v>
      </c>
      <c r="B85" s="27"/>
      <c r="C85" s="24" t="s">
        <v>165</v>
      </c>
      <c r="D85" s="23" t="s">
        <v>4</v>
      </c>
    </row>
    <row r="86" spans="1:4" ht="15.75">
      <c r="A86" s="26" t="s">
        <v>166</v>
      </c>
      <c r="B86" s="27"/>
      <c r="C86" s="24" t="s">
        <v>167</v>
      </c>
      <c r="D86" s="23" t="s">
        <v>4</v>
      </c>
    </row>
    <row r="87" spans="1:4" ht="15.75">
      <c r="A87" s="26" t="s">
        <v>168</v>
      </c>
      <c r="B87" s="27"/>
      <c r="C87" s="24" t="s">
        <v>169</v>
      </c>
      <c r="D87" s="23" t="s">
        <v>4</v>
      </c>
    </row>
    <row r="88" spans="1:4" ht="15.75">
      <c r="A88" s="26" t="s">
        <v>170</v>
      </c>
      <c r="B88" s="27"/>
      <c r="C88" s="24" t="s">
        <v>171</v>
      </c>
      <c r="D88" s="23" t="s">
        <v>4</v>
      </c>
    </row>
    <row r="89" spans="1:4" ht="15.75">
      <c r="A89" s="26" t="s">
        <v>172</v>
      </c>
      <c r="B89" s="27"/>
      <c r="C89" s="24" t="s">
        <v>173</v>
      </c>
      <c r="D89" s="23" t="s">
        <v>4</v>
      </c>
    </row>
    <row r="90" spans="1:4" ht="15.75">
      <c r="A90" s="26" t="s">
        <v>174</v>
      </c>
      <c r="B90" s="27"/>
      <c r="C90" s="24" t="s">
        <v>175</v>
      </c>
      <c r="D90" s="23" t="s">
        <v>4</v>
      </c>
    </row>
    <row r="91" spans="1:4" ht="15.75">
      <c r="A91" s="26" t="s">
        <v>176</v>
      </c>
      <c r="B91" s="27"/>
      <c r="C91" s="24" t="s">
        <v>177</v>
      </c>
      <c r="D91" s="23" t="s">
        <v>4</v>
      </c>
    </row>
    <row r="92" spans="1:4" ht="15.75">
      <c r="A92" s="26" t="s">
        <v>178</v>
      </c>
      <c r="B92" s="27"/>
      <c r="C92" s="24" t="s">
        <v>179</v>
      </c>
      <c r="D92" s="23" t="s">
        <v>4</v>
      </c>
    </row>
    <row r="93" spans="1:4" ht="15.75">
      <c r="A93" s="26" t="s">
        <v>180</v>
      </c>
      <c r="B93" s="27"/>
      <c r="C93" s="24" t="s">
        <v>181</v>
      </c>
      <c r="D93" s="23" t="s">
        <v>4</v>
      </c>
    </row>
    <row r="94" spans="1:4" ht="15.75">
      <c r="A94" s="26" t="s">
        <v>182</v>
      </c>
      <c r="B94" s="27"/>
      <c r="C94" s="24" t="s">
        <v>183</v>
      </c>
      <c r="D94" s="23" t="s">
        <v>4</v>
      </c>
    </row>
    <row r="95" spans="1:4" ht="15.75">
      <c r="A95" s="26" t="s">
        <v>184</v>
      </c>
      <c r="B95" s="27"/>
      <c r="C95" s="24" t="s">
        <v>185</v>
      </c>
      <c r="D95" s="23" t="s">
        <v>4</v>
      </c>
    </row>
    <row r="96" spans="1:4" ht="15.75">
      <c r="A96" s="26" t="s">
        <v>186</v>
      </c>
      <c r="B96" s="27"/>
      <c r="C96" s="24" t="s">
        <v>187</v>
      </c>
      <c r="D96" s="23" t="s">
        <v>4</v>
      </c>
    </row>
    <row r="97" spans="1:4" ht="15.75">
      <c r="A97" s="26" t="s">
        <v>188</v>
      </c>
      <c r="B97" s="27"/>
      <c r="C97" s="24" t="s">
        <v>189</v>
      </c>
      <c r="D97" s="23" t="s">
        <v>4</v>
      </c>
    </row>
    <row r="98" spans="1:4" ht="15.75">
      <c r="A98" s="26" t="s">
        <v>190</v>
      </c>
      <c r="B98" s="27"/>
      <c r="C98" s="24" t="s">
        <v>191</v>
      </c>
      <c r="D98" s="23" t="s">
        <v>4</v>
      </c>
    </row>
    <row r="99" spans="1:4" ht="15.75">
      <c r="A99" s="26" t="s">
        <v>192</v>
      </c>
      <c r="B99" s="27"/>
      <c r="C99" s="24" t="s">
        <v>193</v>
      </c>
      <c r="D99" s="23" t="s">
        <v>4</v>
      </c>
    </row>
    <row r="100" spans="1:4" ht="15.75">
      <c r="A100" s="26" t="s">
        <v>194</v>
      </c>
      <c r="B100" s="27"/>
      <c r="C100" s="24" t="s">
        <v>195</v>
      </c>
      <c r="D100" s="23" t="s">
        <v>4</v>
      </c>
    </row>
    <row r="101" spans="1:4" ht="15.75">
      <c r="A101" s="26" t="s">
        <v>196</v>
      </c>
      <c r="B101" s="27"/>
      <c r="C101" s="24" t="s">
        <v>197</v>
      </c>
      <c r="D101" s="23" t="s">
        <v>4</v>
      </c>
    </row>
    <row r="102" spans="1:4" ht="15.75">
      <c r="A102" s="26" t="s">
        <v>198</v>
      </c>
      <c r="B102" s="27"/>
      <c r="C102" s="24" t="s">
        <v>199</v>
      </c>
      <c r="D102" s="23" t="s">
        <v>4</v>
      </c>
    </row>
    <row r="103" spans="1:4" ht="15.75">
      <c r="A103" s="26" t="s">
        <v>200</v>
      </c>
      <c r="B103" s="27"/>
      <c r="C103" s="24" t="s">
        <v>201</v>
      </c>
      <c r="D103" s="23" t="s">
        <v>4</v>
      </c>
    </row>
    <row r="104" spans="1:4" ht="15.75">
      <c r="A104" s="26" t="s">
        <v>202</v>
      </c>
      <c r="B104" s="27"/>
      <c r="C104" s="24" t="s">
        <v>203</v>
      </c>
      <c r="D104" s="23" t="s">
        <v>4</v>
      </c>
    </row>
    <row r="105" spans="1:4" ht="15.75">
      <c r="A105" s="26" t="s">
        <v>204</v>
      </c>
      <c r="B105" s="27"/>
      <c r="C105" s="24" t="s">
        <v>205</v>
      </c>
      <c r="D105" s="23" t="s">
        <v>4</v>
      </c>
    </row>
    <row r="106" spans="1:4" ht="15.75">
      <c r="A106" s="26" t="s">
        <v>206</v>
      </c>
      <c r="B106" s="27"/>
      <c r="C106" s="24" t="s">
        <v>207</v>
      </c>
      <c r="D106" s="23" t="s">
        <v>4</v>
      </c>
    </row>
    <row r="107" spans="1:4" ht="15.75">
      <c r="A107" s="26" t="s">
        <v>208</v>
      </c>
      <c r="B107" s="27"/>
      <c r="C107" s="24" t="s">
        <v>209</v>
      </c>
      <c r="D107" s="23" t="s">
        <v>4</v>
      </c>
    </row>
    <row r="108" spans="1:4" ht="15.75">
      <c r="A108" s="26" t="s">
        <v>210</v>
      </c>
      <c r="B108" s="27"/>
      <c r="C108" s="24" t="s">
        <v>211</v>
      </c>
      <c r="D108" s="23" t="s">
        <v>4</v>
      </c>
    </row>
    <row r="109" spans="1:4" ht="15.75">
      <c r="A109" s="26" t="s">
        <v>212</v>
      </c>
      <c r="B109" s="27"/>
      <c r="C109" s="24" t="s">
        <v>213</v>
      </c>
      <c r="D109" s="23" t="s">
        <v>4</v>
      </c>
    </row>
    <row r="110" spans="1:4" ht="15.75">
      <c r="A110" s="26" t="s">
        <v>214</v>
      </c>
      <c r="B110" s="27"/>
      <c r="C110" s="24" t="s">
        <v>215</v>
      </c>
      <c r="D110" s="23" t="s">
        <v>4</v>
      </c>
    </row>
    <row r="111" spans="1:4" ht="15.75">
      <c r="A111" s="26" t="s">
        <v>216</v>
      </c>
      <c r="B111" s="27"/>
      <c r="C111" s="24" t="s">
        <v>217</v>
      </c>
      <c r="D111" s="23" t="s">
        <v>4</v>
      </c>
    </row>
    <row r="112" spans="1:4" ht="15.75">
      <c r="A112" s="26" t="s">
        <v>218</v>
      </c>
      <c r="B112" s="27"/>
      <c r="C112" s="24" t="s">
        <v>219</v>
      </c>
      <c r="D112" s="23" t="s">
        <v>4</v>
      </c>
    </row>
    <row r="113" spans="1:4" ht="15.75">
      <c r="A113" s="26" t="s">
        <v>220</v>
      </c>
      <c r="B113" s="27"/>
      <c r="C113" s="24" t="s">
        <v>221</v>
      </c>
      <c r="D113" s="23" t="s">
        <v>4</v>
      </c>
    </row>
    <row r="114" spans="1:4" ht="15.75">
      <c r="A114" s="26" t="s">
        <v>222</v>
      </c>
      <c r="B114" s="27"/>
      <c r="C114" s="24" t="s">
        <v>223</v>
      </c>
      <c r="D114" s="23" t="s">
        <v>4</v>
      </c>
    </row>
    <row r="115" spans="1:4" ht="15.75">
      <c r="A115" s="26" t="s">
        <v>224</v>
      </c>
      <c r="B115" s="27"/>
      <c r="C115" s="24" t="s">
        <v>225</v>
      </c>
      <c r="D115" s="23" t="s">
        <v>4</v>
      </c>
    </row>
    <row r="116" spans="1:4" ht="15.75">
      <c r="A116" s="26" t="s">
        <v>226</v>
      </c>
      <c r="B116" s="27"/>
      <c r="C116" s="24" t="s">
        <v>227</v>
      </c>
      <c r="D116" s="23" t="s">
        <v>4</v>
      </c>
    </row>
    <row r="117" spans="1:4" ht="15.75">
      <c r="A117" s="26" t="s">
        <v>228</v>
      </c>
      <c r="B117" s="27"/>
      <c r="C117" s="24" t="s">
        <v>229</v>
      </c>
      <c r="D117" s="23" t="s">
        <v>4</v>
      </c>
    </row>
    <row r="118" spans="1:4" ht="15.75">
      <c r="A118" s="26" t="s">
        <v>230</v>
      </c>
      <c r="B118" s="27"/>
      <c r="C118" s="24" t="s">
        <v>231</v>
      </c>
      <c r="D118" s="23" t="s">
        <v>4</v>
      </c>
    </row>
    <row r="119" spans="1:4" ht="15.75">
      <c r="A119" s="26" t="s">
        <v>232</v>
      </c>
      <c r="B119" s="27"/>
      <c r="C119" s="24" t="s">
        <v>233</v>
      </c>
      <c r="D119" s="23" t="s">
        <v>4</v>
      </c>
    </row>
    <row r="120" spans="1:4" ht="15.75">
      <c r="A120" s="26" t="s">
        <v>234</v>
      </c>
      <c r="B120" s="27"/>
      <c r="C120" s="24" t="s">
        <v>235</v>
      </c>
      <c r="D120" s="23" t="s">
        <v>4</v>
      </c>
    </row>
    <row r="121" spans="1:4" ht="15.75">
      <c r="A121" s="26" t="s">
        <v>236</v>
      </c>
      <c r="B121" s="27"/>
      <c r="C121" s="24" t="s">
        <v>237</v>
      </c>
      <c r="D121" s="23" t="s">
        <v>4</v>
      </c>
    </row>
    <row r="122" spans="1:4" ht="15.75">
      <c r="A122" s="26" t="s">
        <v>238</v>
      </c>
      <c r="B122" s="27"/>
      <c r="C122" s="24" t="s">
        <v>239</v>
      </c>
      <c r="D122" s="23" t="s">
        <v>4</v>
      </c>
    </row>
    <row r="123" spans="1:4" ht="15.75">
      <c r="A123" s="26" t="s">
        <v>240</v>
      </c>
      <c r="B123" s="27"/>
      <c r="C123" s="24" t="s">
        <v>241</v>
      </c>
      <c r="D123" s="23" t="s">
        <v>4</v>
      </c>
    </row>
    <row r="124" spans="1:4" ht="15.75">
      <c r="A124" s="26" t="s">
        <v>242</v>
      </c>
      <c r="B124" s="27"/>
      <c r="C124" s="24" t="s">
        <v>243</v>
      </c>
      <c r="D124" s="23" t="s">
        <v>4</v>
      </c>
    </row>
    <row r="125" spans="1:4" ht="15.75">
      <c r="A125" s="26" t="s">
        <v>244</v>
      </c>
      <c r="B125" s="27"/>
      <c r="C125" s="24" t="s">
        <v>245</v>
      </c>
      <c r="D125" s="23" t="s">
        <v>4</v>
      </c>
    </row>
    <row r="126" spans="1:4" ht="15.75">
      <c r="A126" s="26" t="s">
        <v>246</v>
      </c>
      <c r="B126" s="27"/>
      <c r="C126" s="24" t="s">
        <v>247</v>
      </c>
      <c r="D126" s="23" t="s">
        <v>4</v>
      </c>
    </row>
    <row r="127" spans="1:4" ht="15.75">
      <c r="A127" s="26" t="s">
        <v>248</v>
      </c>
      <c r="B127" s="27"/>
      <c r="C127" s="24" t="s">
        <v>249</v>
      </c>
      <c r="D127" s="23" t="s">
        <v>4</v>
      </c>
    </row>
    <row r="128" spans="1:4" ht="15.75">
      <c r="A128" s="26" t="s">
        <v>250</v>
      </c>
      <c r="B128" s="27"/>
      <c r="C128" s="24" t="s">
        <v>251</v>
      </c>
      <c r="D128" s="23" t="s">
        <v>4</v>
      </c>
    </row>
    <row r="129" spans="1:4" ht="15.75">
      <c r="A129" s="26" t="s">
        <v>252</v>
      </c>
      <c r="B129" s="27"/>
      <c r="C129" s="24" t="s">
        <v>253</v>
      </c>
      <c r="D129" s="23" t="s">
        <v>4</v>
      </c>
    </row>
    <row r="130" spans="1:4" ht="15.75">
      <c r="A130" s="26" t="s">
        <v>254</v>
      </c>
      <c r="B130" s="27"/>
      <c r="C130" s="24" t="s">
        <v>255</v>
      </c>
      <c r="D130" s="23" t="s">
        <v>4</v>
      </c>
    </row>
    <row r="131" spans="1:4" ht="15.75">
      <c r="A131" s="26" t="s">
        <v>256</v>
      </c>
      <c r="B131" s="27"/>
      <c r="C131" s="24" t="s">
        <v>257</v>
      </c>
      <c r="D131" s="23" t="s">
        <v>4</v>
      </c>
    </row>
    <row r="132" spans="1:4" ht="15.75">
      <c r="A132" s="26" t="s">
        <v>258</v>
      </c>
      <c r="B132" s="27"/>
      <c r="C132" s="24" t="s">
        <v>259</v>
      </c>
      <c r="D132" s="23" t="s">
        <v>4</v>
      </c>
    </row>
    <row r="133" spans="1:4" ht="15.75">
      <c r="A133" s="26" t="s">
        <v>260</v>
      </c>
      <c r="B133" s="27"/>
      <c r="C133" s="24" t="s">
        <v>261</v>
      </c>
      <c r="D133" s="23" t="s">
        <v>4</v>
      </c>
    </row>
    <row r="134" spans="1:4" ht="15.75">
      <c r="A134" s="26" t="s">
        <v>262</v>
      </c>
      <c r="B134" s="27"/>
      <c r="C134" s="24" t="s">
        <v>263</v>
      </c>
      <c r="D134" s="23" t="s">
        <v>4</v>
      </c>
    </row>
    <row r="135" spans="1:4" ht="15.75">
      <c r="A135" s="26" t="s">
        <v>264</v>
      </c>
      <c r="B135" s="27"/>
      <c r="C135" s="24" t="s">
        <v>265</v>
      </c>
      <c r="D135" s="23" t="s">
        <v>4</v>
      </c>
    </row>
    <row r="136" spans="1:4" ht="15.75">
      <c r="A136" s="26" t="s">
        <v>266</v>
      </c>
      <c r="B136" s="27"/>
      <c r="C136" s="24" t="s">
        <v>267</v>
      </c>
      <c r="D136" s="23" t="s">
        <v>4</v>
      </c>
    </row>
    <row r="137" spans="1:4" ht="15.75">
      <c r="A137" s="26" t="s">
        <v>268</v>
      </c>
      <c r="B137" s="27"/>
      <c r="C137" s="24" t="s">
        <v>269</v>
      </c>
      <c r="D137" s="23" t="s">
        <v>4</v>
      </c>
    </row>
    <row r="138" spans="1:4" ht="15.75">
      <c r="A138" s="26" t="s">
        <v>270</v>
      </c>
      <c r="B138" s="27"/>
      <c r="C138" s="24" t="s">
        <v>271</v>
      </c>
      <c r="D138" s="23" t="s">
        <v>4</v>
      </c>
    </row>
    <row r="139" spans="1:4" ht="15.75">
      <c r="A139" s="26" t="s">
        <v>272</v>
      </c>
      <c r="B139" s="27"/>
      <c r="C139" s="24" t="s">
        <v>273</v>
      </c>
      <c r="D139" s="23" t="s">
        <v>4</v>
      </c>
    </row>
    <row r="140" spans="1:4" ht="15.75">
      <c r="A140" s="26" t="s">
        <v>274</v>
      </c>
      <c r="B140" s="27"/>
      <c r="C140" s="24" t="s">
        <v>275</v>
      </c>
      <c r="D140" s="23" t="s">
        <v>4</v>
      </c>
    </row>
    <row r="141" spans="1:4" ht="15.75">
      <c r="A141" s="26" t="s">
        <v>276</v>
      </c>
      <c r="B141" s="27"/>
      <c r="C141" s="24" t="s">
        <v>277</v>
      </c>
      <c r="D141" s="23" t="s">
        <v>4</v>
      </c>
    </row>
    <row r="142" spans="1:4" ht="15.75">
      <c r="A142" s="26" t="s">
        <v>278</v>
      </c>
      <c r="B142" s="27"/>
      <c r="C142" s="24" t="s">
        <v>279</v>
      </c>
      <c r="D142" s="23" t="s">
        <v>4</v>
      </c>
    </row>
    <row r="143" spans="1:4" ht="15.75">
      <c r="A143" s="26" t="s">
        <v>280</v>
      </c>
      <c r="B143" s="27"/>
      <c r="C143" s="24" t="s">
        <v>281</v>
      </c>
      <c r="D143" s="23" t="s">
        <v>4</v>
      </c>
    </row>
    <row r="144" spans="1:4" ht="15.75">
      <c r="A144" s="26" t="s">
        <v>282</v>
      </c>
      <c r="B144" s="27"/>
      <c r="C144" s="24" t="s">
        <v>283</v>
      </c>
      <c r="D144" s="23" t="s">
        <v>4</v>
      </c>
    </row>
    <row r="145" spans="1:4" ht="15.75">
      <c r="A145" s="26" t="s">
        <v>284</v>
      </c>
      <c r="B145" s="27"/>
      <c r="C145" s="24" t="s">
        <v>285</v>
      </c>
      <c r="D145" s="23" t="s">
        <v>4</v>
      </c>
    </row>
    <row r="146" spans="1:4" ht="15.75">
      <c r="A146" s="26" t="s">
        <v>286</v>
      </c>
      <c r="B146" s="27"/>
      <c r="C146" s="24" t="s">
        <v>287</v>
      </c>
      <c r="D146" s="23" t="s">
        <v>4</v>
      </c>
    </row>
    <row r="147" spans="1:4" ht="15.75">
      <c r="A147" s="26" t="s">
        <v>288</v>
      </c>
      <c r="B147" s="27"/>
      <c r="C147" s="24" t="s">
        <v>289</v>
      </c>
      <c r="D147" s="23" t="s">
        <v>4</v>
      </c>
    </row>
    <row r="148" spans="1:4" ht="15.75">
      <c r="A148" s="26" t="s">
        <v>290</v>
      </c>
      <c r="B148" s="27"/>
      <c r="C148" s="24" t="s">
        <v>291</v>
      </c>
      <c r="D148" s="23" t="s">
        <v>4</v>
      </c>
    </row>
    <row r="149" spans="1:4" ht="15.75">
      <c r="A149" s="26" t="s">
        <v>292</v>
      </c>
      <c r="B149" s="27"/>
      <c r="C149" s="24" t="s">
        <v>293</v>
      </c>
      <c r="D149" s="23" t="s">
        <v>4</v>
      </c>
    </row>
    <row r="150" spans="1:4" ht="15.75">
      <c r="A150" s="26" t="s">
        <v>294</v>
      </c>
      <c r="B150" s="27"/>
      <c r="C150" s="24" t="s">
        <v>295</v>
      </c>
      <c r="D150" s="23" t="s">
        <v>4</v>
      </c>
    </row>
    <row r="151" spans="1:4" ht="15.75">
      <c r="A151" s="26" t="s">
        <v>296</v>
      </c>
      <c r="B151" s="27"/>
      <c r="C151" s="24" t="s">
        <v>297</v>
      </c>
      <c r="D151" s="23" t="s">
        <v>4</v>
      </c>
    </row>
    <row r="152" spans="1:4" ht="15.75">
      <c r="A152" s="26" t="s">
        <v>298</v>
      </c>
      <c r="B152" s="27"/>
      <c r="C152" s="24" t="s">
        <v>299</v>
      </c>
      <c r="D152" s="23" t="s">
        <v>4</v>
      </c>
    </row>
    <row r="153" spans="1:4" ht="15.75">
      <c r="A153" s="26" t="s">
        <v>300</v>
      </c>
      <c r="B153" s="27"/>
      <c r="C153" s="24" t="s">
        <v>301</v>
      </c>
      <c r="D153" s="23" t="s">
        <v>4</v>
      </c>
    </row>
    <row r="154" spans="1:4" ht="15.75">
      <c r="A154" s="26" t="s">
        <v>302</v>
      </c>
      <c r="B154" s="27"/>
      <c r="C154" s="24" t="s">
        <v>303</v>
      </c>
      <c r="D154" s="23" t="s">
        <v>4</v>
      </c>
    </row>
    <row r="155" spans="1:4" ht="15.75">
      <c r="A155" s="26" t="s">
        <v>304</v>
      </c>
      <c r="B155" s="27"/>
      <c r="C155" s="24" t="s">
        <v>305</v>
      </c>
      <c r="D155" s="23" t="s">
        <v>4</v>
      </c>
    </row>
    <row r="156" spans="1:4" ht="15.75">
      <c r="A156" s="26" t="s">
        <v>306</v>
      </c>
      <c r="B156" s="27"/>
      <c r="C156" s="24" t="s">
        <v>307</v>
      </c>
      <c r="D156" s="23" t="s">
        <v>4</v>
      </c>
    </row>
    <row r="157" spans="1:4" ht="15.75">
      <c r="A157" s="26" t="s">
        <v>308</v>
      </c>
      <c r="B157" s="27"/>
      <c r="C157" s="24" t="s">
        <v>309</v>
      </c>
      <c r="D157" s="23" t="s">
        <v>4</v>
      </c>
    </row>
    <row r="158" spans="1:4" ht="15.75">
      <c r="A158" s="26" t="s">
        <v>310</v>
      </c>
      <c r="B158" s="27"/>
      <c r="C158" s="24" t="s">
        <v>311</v>
      </c>
      <c r="D158" s="23" t="s">
        <v>4</v>
      </c>
    </row>
    <row r="159" spans="1:4" ht="15.75">
      <c r="A159" s="26" t="s">
        <v>312</v>
      </c>
      <c r="B159" s="27"/>
      <c r="C159" s="24" t="s">
        <v>313</v>
      </c>
      <c r="D159" s="23" t="s">
        <v>4</v>
      </c>
    </row>
    <row r="160" spans="1:4" ht="15.75">
      <c r="A160" s="26" t="s">
        <v>314</v>
      </c>
      <c r="B160" s="27"/>
      <c r="C160" s="24" t="s">
        <v>315</v>
      </c>
      <c r="D160" s="23" t="s">
        <v>4</v>
      </c>
    </row>
    <row r="161" spans="1:4" ht="15.75">
      <c r="A161" s="26" t="s">
        <v>316</v>
      </c>
      <c r="B161" s="27"/>
      <c r="C161" s="24" t="s">
        <v>317</v>
      </c>
      <c r="D161" s="23" t="s">
        <v>4</v>
      </c>
    </row>
    <row r="162" spans="1:4" ht="15.75">
      <c r="A162" s="26" t="s">
        <v>318</v>
      </c>
      <c r="B162" s="27"/>
      <c r="C162" s="24" t="s">
        <v>319</v>
      </c>
      <c r="D162" s="23" t="s">
        <v>4</v>
      </c>
    </row>
    <row r="163" spans="1:4" ht="15.75">
      <c r="A163" s="26" t="s">
        <v>320</v>
      </c>
      <c r="B163" s="27"/>
      <c r="C163" s="24" t="s">
        <v>321</v>
      </c>
      <c r="D163" s="23" t="s">
        <v>4</v>
      </c>
    </row>
    <row r="164" spans="1:4" ht="15.75">
      <c r="A164" s="26" t="s">
        <v>322</v>
      </c>
      <c r="B164" s="27"/>
      <c r="C164" s="24" t="s">
        <v>323</v>
      </c>
      <c r="D164" s="23" t="s">
        <v>4</v>
      </c>
    </row>
    <row r="165" spans="1:4" ht="15.75">
      <c r="A165" s="26" t="s">
        <v>324</v>
      </c>
      <c r="B165" s="27"/>
      <c r="C165" s="24" t="s">
        <v>325</v>
      </c>
      <c r="D165" s="23" t="s">
        <v>4</v>
      </c>
    </row>
    <row r="166" spans="1:4" ht="15.75">
      <c r="A166" s="26" t="s">
        <v>326</v>
      </c>
      <c r="B166" s="27"/>
      <c r="C166" s="24" t="s">
        <v>327</v>
      </c>
      <c r="D166" s="23" t="s">
        <v>4</v>
      </c>
    </row>
    <row r="167" spans="1:4" ht="15.75">
      <c r="A167" s="26" t="s">
        <v>328</v>
      </c>
      <c r="B167" s="27"/>
      <c r="C167" s="24" t="s">
        <v>329</v>
      </c>
      <c r="D167" s="23" t="s">
        <v>4</v>
      </c>
    </row>
    <row r="168" spans="1:4" ht="15.75">
      <c r="A168" s="26" t="s">
        <v>330</v>
      </c>
      <c r="B168" s="27"/>
      <c r="C168" s="24" t="s">
        <v>331</v>
      </c>
      <c r="D168" s="23" t="s">
        <v>4</v>
      </c>
    </row>
    <row r="169" spans="1:4" ht="15.75">
      <c r="A169" s="26" t="s">
        <v>332</v>
      </c>
      <c r="B169" s="27"/>
      <c r="C169" s="24" t="s">
        <v>333</v>
      </c>
      <c r="D169" s="23" t="s">
        <v>4</v>
      </c>
    </row>
    <row r="170" spans="1:4" ht="15.75">
      <c r="A170" s="26" t="s">
        <v>334</v>
      </c>
      <c r="B170" s="27"/>
      <c r="C170" s="24" t="s">
        <v>335</v>
      </c>
      <c r="D170" s="23" t="s">
        <v>4</v>
      </c>
    </row>
    <row r="171" spans="1:4" ht="15.75">
      <c r="A171" s="26" t="s">
        <v>336</v>
      </c>
      <c r="B171" s="27"/>
      <c r="C171" s="24" t="s">
        <v>337</v>
      </c>
      <c r="D171" s="23" t="s">
        <v>4</v>
      </c>
    </row>
    <row r="172" spans="1:4" ht="15.75">
      <c r="A172" s="26" t="s">
        <v>338</v>
      </c>
      <c r="B172" s="27"/>
      <c r="C172" s="24" t="s">
        <v>339</v>
      </c>
      <c r="D172" s="23" t="s">
        <v>4</v>
      </c>
    </row>
    <row r="173" spans="1:4" ht="15.75">
      <c r="A173" s="26" t="s">
        <v>340</v>
      </c>
      <c r="B173" s="27"/>
      <c r="C173" s="24" t="s">
        <v>341</v>
      </c>
      <c r="D173" s="23" t="s">
        <v>4</v>
      </c>
    </row>
    <row r="174" spans="1:4" ht="15.75">
      <c r="A174" s="26" t="s">
        <v>342</v>
      </c>
      <c r="B174" s="27"/>
      <c r="C174" s="24" t="s">
        <v>343</v>
      </c>
      <c r="D174" s="23" t="s">
        <v>4</v>
      </c>
    </row>
    <row r="175" spans="1:4" ht="15.75">
      <c r="A175" s="26" t="s">
        <v>344</v>
      </c>
      <c r="B175" s="27"/>
      <c r="C175" s="24" t="s">
        <v>345</v>
      </c>
      <c r="D175" s="23" t="s">
        <v>4</v>
      </c>
    </row>
    <row r="176" spans="1:4" ht="15.75">
      <c r="A176" s="26" t="s">
        <v>346</v>
      </c>
      <c r="B176" s="27"/>
      <c r="C176" s="24" t="s">
        <v>347</v>
      </c>
      <c r="D176" s="23" t="s">
        <v>4</v>
      </c>
    </row>
    <row r="177" spans="1:4" ht="15.75">
      <c r="A177" s="26" t="s">
        <v>348</v>
      </c>
      <c r="B177" s="27"/>
      <c r="C177" s="24" t="s">
        <v>349</v>
      </c>
      <c r="D177" s="23" t="s">
        <v>4</v>
      </c>
    </row>
    <row r="178" spans="1:4" ht="15.75">
      <c r="A178" s="26" t="s">
        <v>350</v>
      </c>
      <c r="B178" s="27"/>
      <c r="C178" s="24" t="s">
        <v>351</v>
      </c>
      <c r="D178" s="23" t="s">
        <v>4</v>
      </c>
    </row>
    <row r="179" spans="1:4" ht="15.75">
      <c r="A179" s="26" t="s">
        <v>352</v>
      </c>
      <c r="B179" s="27"/>
      <c r="C179" s="24" t="s">
        <v>353</v>
      </c>
      <c r="D179" s="23" t="s">
        <v>4</v>
      </c>
    </row>
    <row r="180" spans="1:4" ht="15.75">
      <c r="A180" s="26" t="s">
        <v>354</v>
      </c>
      <c r="B180" s="27"/>
      <c r="C180" s="24" t="s">
        <v>355</v>
      </c>
      <c r="D180" s="23" t="s">
        <v>4</v>
      </c>
    </row>
    <row r="181" spans="1:4" ht="15.75">
      <c r="A181" s="26" t="s">
        <v>356</v>
      </c>
      <c r="B181" s="27"/>
      <c r="C181" s="24" t="s">
        <v>357</v>
      </c>
      <c r="D181" s="23" t="s">
        <v>4</v>
      </c>
    </row>
    <row r="182" spans="1:4" ht="15.75">
      <c r="A182" s="26" t="s">
        <v>358</v>
      </c>
      <c r="B182" s="27"/>
      <c r="C182" s="24" t="s">
        <v>359</v>
      </c>
      <c r="D182" s="23" t="s">
        <v>4</v>
      </c>
    </row>
    <row r="183" spans="1:4" ht="15.75">
      <c r="A183" s="26" t="s">
        <v>360</v>
      </c>
      <c r="B183" s="27"/>
      <c r="C183" s="24" t="s">
        <v>361</v>
      </c>
      <c r="D183" s="23" t="s">
        <v>4</v>
      </c>
    </row>
    <row r="184" spans="1:4" ht="15.75">
      <c r="A184" s="26" t="s">
        <v>362</v>
      </c>
      <c r="B184" s="27"/>
      <c r="C184" s="24" t="s">
        <v>363</v>
      </c>
      <c r="D184" s="23" t="s">
        <v>4</v>
      </c>
    </row>
    <row r="185" spans="1:4" ht="15.75">
      <c r="A185" s="26" t="s">
        <v>364</v>
      </c>
      <c r="B185" s="27"/>
      <c r="C185" s="24" t="s">
        <v>365</v>
      </c>
      <c r="D185" s="23" t="s">
        <v>4</v>
      </c>
    </row>
    <row r="186" spans="1:4" ht="15.75">
      <c r="A186" s="26" t="s">
        <v>366</v>
      </c>
      <c r="B186" s="27"/>
      <c r="C186" s="24" t="s">
        <v>367</v>
      </c>
      <c r="D186" s="23" t="s">
        <v>4</v>
      </c>
    </row>
    <row r="187" spans="1:4" ht="15.75">
      <c r="A187" s="26" t="s">
        <v>368</v>
      </c>
      <c r="B187" s="27"/>
      <c r="C187" s="24" t="s">
        <v>369</v>
      </c>
      <c r="D187" s="23" t="s">
        <v>4</v>
      </c>
    </row>
    <row r="188" spans="1:4" ht="15.75">
      <c r="A188" s="26" t="s">
        <v>370</v>
      </c>
      <c r="B188" s="27"/>
      <c r="C188" s="24" t="s">
        <v>371</v>
      </c>
      <c r="D188" s="23" t="s">
        <v>4</v>
      </c>
    </row>
    <row r="189" spans="1:4" ht="15.75">
      <c r="A189" s="26" t="s">
        <v>372</v>
      </c>
      <c r="B189" s="27"/>
      <c r="C189" s="24" t="s">
        <v>373</v>
      </c>
      <c r="D189" s="23" t="s">
        <v>4</v>
      </c>
    </row>
    <row r="190" spans="1:4" ht="15.75">
      <c r="A190" s="26" t="s">
        <v>374</v>
      </c>
      <c r="B190" s="27"/>
      <c r="C190" s="24" t="s">
        <v>375</v>
      </c>
      <c r="D190" s="23" t="s">
        <v>4</v>
      </c>
    </row>
    <row r="191" spans="1:4" ht="15.75">
      <c r="A191" s="26" t="s">
        <v>376</v>
      </c>
      <c r="B191" s="27"/>
      <c r="C191" s="24" t="s">
        <v>377</v>
      </c>
      <c r="D191" s="23" t="s">
        <v>4</v>
      </c>
    </row>
    <row r="192" spans="1:4" ht="15.75">
      <c r="A192" s="26" t="s">
        <v>378</v>
      </c>
      <c r="B192" s="27"/>
      <c r="C192" s="24" t="s">
        <v>379</v>
      </c>
      <c r="D192" s="23" t="s">
        <v>4</v>
      </c>
    </row>
    <row r="193" spans="1:4" ht="15.75">
      <c r="A193" s="26" t="s">
        <v>380</v>
      </c>
      <c r="B193" s="27"/>
      <c r="C193" s="24" t="s">
        <v>381</v>
      </c>
      <c r="D193" s="23" t="s">
        <v>4</v>
      </c>
    </row>
    <row r="194" spans="1:4" ht="15.75">
      <c r="A194" s="26" t="s">
        <v>382</v>
      </c>
      <c r="B194" s="27"/>
      <c r="C194" s="24" t="s">
        <v>383</v>
      </c>
      <c r="D194" s="23" t="s">
        <v>4</v>
      </c>
    </row>
    <row r="195" spans="1:4" ht="15.75">
      <c r="A195" s="26" t="s">
        <v>384</v>
      </c>
      <c r="B195" s="27"/>
      <c r="C195" s="24" t="s">
        <v>385</v>
      </c>
      <c r="D195" s="23" t="s">
        <v>4</v>
      </c>
    </row>
    <row r="196" spans="1:4" ht="15.75">
      <c r="A196" s="26" t="s">
        <v>386</v>
      </c>
      <c r="B196" s="27"/>
      <c r="C196" s="24" t="s">
        <v>387</v>
      </c>
      <c r="D196" s="23" t="s">
        <v>4</v>
      </c>
    </row>
  </sheetData>
  <mergeCells count="187">
    <mergeCell ref="A2:D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32:B32"/>
    <mergeCell ref="A33:B33"/>
    <mergeCell ref="A34:B34"/>
    <mergeCell ref="A35:B35"/>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52:B52"/>
    <mergeCell ref="A53:B53"/>
    <mergeCell ref="A54:B54"/>
    <mergeCell ref="A55:B55"/>
    <mergeCell ref="A56:B56"/>
    <mergeCell ref="A57:B57"/>
    <mergeCell ref="A58:B58"/>
    <mergeCell ref="A59:B59"/>
    <mergeCell ref="A60:B60"/>
    <mergeCell ref="A61:B61"/>
    <mergeCell ref="A62:B62"/>
    <mergeCell ref="A63:B63"/>
    <mergeCell ref="A64:B64"/>
    <mergeCell ref="A65:B65"/>
    <mergeCell ref="A66:B66"/>
    <mergeCell ref="A67:B67"/>
    <mergeCell ref="A68:B68"/>
    <mergeCell ref="A69:B69"/>
    <mergeCell ref="A70:B70"/>
    <mergeCell ref="A71:B71"/>
    <mergeCell ref="A72:B72"/>
    <mergeCell ref="A73:B73"/>
    <mergeCell ref="A74:B74"/>
    <mergeCell ref="A75:B75"/>
    <mergeCell ref="A76:B76"/>
    <mergeCell ref="A77:B77"/>
    <mergeCell ref="A78:B78"/>
    <mergeCell ref="A79:B79"/>
    <mergeCell ref="A80:B80"/>
    <mergeCell ref="A81:B81"/>
    <mergeCell ref="A82:B82"/>
    <mergeCell ref="A83:B83"/>
    <mergeCell ref="A84:B84"/>
    <mergeCell ref="A85:B85"/>
    <mergeCell ref="A86:B86"/>
    <mergeCell ref="A87:B87"/>
    <mergeCell ref="A88:B88"/>
    <mergeCell ref="A89:B89"/>
    <mergeCell ref="A90:B90"/>
    <mergeCell ref="A91:B91"/>
    <mergeCell ref="A92:B92"/>
    <mergeCell ref="A93:B93"/>
    <mergeCell ref="A94:B94"/>
    <mergeCell ref="A95:B95"/>
    <mergeCell ref="A96:B96"/>
    <mergeCell ref="A97:B97"/>
    <mergeCell ref="A98:B98"/>
    <mergeCell ref="A99:B99"/>
    <mergeCell ref="A100:B100"/>
    <mergeCell ref="A101:B101"/>
    <mergeCell ref="A102:B102"/>
    <mergeCell ref="A103:B103"/>
    <mergeCell ref="A104:B104"/>
    <mergeCell ref="A105:B105"/>
    <mergeCell ref="A106:B106"/>
    <mergeCell ref="A107:B107"/>
    <mergeCell ref="A108:B108"/>
    <mergeCell ref="A109:B109"/>
    <mergeCell ref="A110:B110"/>
    <mergeCell ref="A111:B111"/>
    <mergeCell ref="A112:B112"/>
    <mergeCell ref="A113:B113"/>
    <mergeCell ref="A114:B114"/>
    <mergeCell ref="A115:B115"/>
    <mergeCell ref="A116:B116"/>
    <mergeCell ref="A117:B117"/>
    <mergeCell ref="A118:B118"/>
    <mergeCell ref="A119:B119"/>
    <mergeCell ref="A120:B120"/>
    <mergeCell ref="A121:B121"/>
    <mergeCell ref="A122:B122"/>
    <mergeCell ref="A123:B123"/>
    <mergeCell ref="A124:B124"/>
    <mergeCell ref="A125:B125"/>
    <mergeCell ref="A126:B126"/>
    <mergeCell ref="A127:B127"/>
    <mergeCell ref="A128:B128"/>
    <mergeCell ref="A129:B129"/>
    <mergeCell ref="A130:B130"/>
    <mergeCell ref="A131:B131"/>
    <mergeCell ref="A132:B132"/>
    <mergeCell ref="A133:B133"/>
    <mergeCell ref="A134:B134"/>
    <mergeCell ref="A135:B135"/>
    <mergeCell ref="A136:B136"/>
    <mergeCell ref="A137:B137"/>
    <mergeCell ref="A138:B138"/>
    <mergeCell ref="A139:B139"/>
    <mergeCell ref="A140:B140"/>
    <mergeCell ref="A141:B141"/>
    <mergeCell ref="A142:B142"/>
    <mergeCell ref="A143:B143"/>
    <mergeCell ref="A144:B144"/>
    <mergeCell ref="A145:B145"/>
    <mergeCell ref="A146:B146"/>
    <mergeCell ref="A147:B147"/>
    <mergeCell ref="A148:B148"/>
    <mergeCell ref="A149:B149"/>
    <mergeCell ref="A150:B150"/>
    <mergeCell ref="A151:B151"/>
    <mergeCell ref="A152:B152"/>
    <mergeCell ref="A153:B153"/>
    <mergeCell ref="A154:B154"/>
    <mergeCell ref="A155:B155"/>
    <mergeCell ref="A156:B156"/>
    <mergeCell ref="A157:B157"/>
    <mergeCell ref="A158:B158"/>
    <mergeCell ref="A159:B159"/>
    <mergeCell ref="A160:B160"/>
    <mergeCell ref="A161:B161"/>
    <mergeCell ref="A162:B162"/>
    <mergeCell ref="A163:B163"/>
    <mergeCell ref="A164:B164"/>
    <mergeCell ref="A165:B165"/>
    <mergeCell ref="A166:B166"/>
    <mergeCell ref="A167:B167"/>
    <mergeCell ref="A185:B185"/>
    <mergeCell ref="A168:B168"/>
    <mergeCell ref="A169:B169"/>
    <mergeCell ref="A170:B170"/>
    <mergeCell ref="A171:B171"/>
    <mergeCell ref="A172:B172"/>
    <mergeCell ref="A173:B173"/>
    <mergeCell ref="A174:B174"/>
    <mergeCell ref="A175:B175"/>
    <mergeCell ref="A176:B176"/>
    <mergeCell ref="A195:B195"/>
    <mergeCell ref="A196:B196"/>
    <mergeCell ref="A19:A21"/>
    <mergeCell ref="A22:A24"/>
    <mergeCell ref="A25:A27"/>
    <mergeCell ref="A28:A29"/>
    <mergeCell ref="A30:A31"/>
    <mergeCell ref="A186:B186"/>
    <mergeCell ref="A187:B187"/>
    <mergeCell ref="A188:B188"/>
    <mergeCell ref="A189:B189"/>
    <mergeCell ref="A190:B190"/>
    <mergeCell ref="A191:B191"/>
    <mergeCell ref="A192:B192"/>
    <mergeCell ref="A193:B193"/>
    <mergeCell ref="A194:B194"/>
    <mergeCell ref="A177:B177"/>
    <mergeCell ref="A178:B178"/>
    <mergeCell ref="A179:B179"/>
    <mergeCell ref="A180:B180"/>
    <mergeCell ref="A181:B181"/>
    <mergeCell ref="A182:B182"/>
    <mergeCell ref="A183:B183"/>
    <mergeCell ref="A184:B184"/>
  </mergeCells>
  <phoneticPr fontId="2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362"/>
  <sheetViews>
    <sheetView topLeftCell="L1" workbookViewId="0">
      <selection activeCell="X30" sqref="X30"/>
    </sheetView>
  </sheetViews>
  <sheetFormatPr defaultColWidth="9" defaultRowHeight="15"/>
  <cols>
    <col min="1" max="1" width="12.125" style="9" customWidth="1"/>
    <col min="2" max="2" width="6.5" style="9" customWidth="1"/>
    <col min="3" max="3" width="9.625" style="9" customWidth="1"/>
    <col min="4" max="4" width="84.5" style="9" customWidth="1"/>
    <col min="5" max="5" width="9" style="9"/>
    <col min="6" max="6" width="34.375" style="9" customWidth="1"/>
    <col min="7" max="7" width="8.125" style="9" customWidth="1"/>
    <col min="8" max="8" width="17.5" style="9" customWidth="1"/>
    <col min="9" max="9" width="35.125" style="9" customWidth="1"/>
    <col min="10" max="11" width="9" style="9"/>
    <col min="12" max="12" width="15.5" style="9" customWidth="1"/>
    <col min="13" max="13" width="35.375" style="9" customWidth="1"/>
    <col min="14" max="14" width="34.25" style="9" customWidth="1"/>
    <col min="15" max="15" width="16.375" style="9" customWidth="1"/>
    <col min="16" max="16" width="9" style="9"/>
    <col min="17" max="17" width="4.375" style="10" customWidth="1"/>
    <col min="18" max="18" width="10.125" style="10" customWidth="1"/>
    <col min="19" max="19" width="10.5" style="10" customWidth="1"/>
    <col min="20" max="20" width="9" style="9"/>
    <col min="21" max="21" width="16.875" style="9" customWidth="1"/>
    <col min="22" max="22" width="41.625" style="9" customWidth="1"/>
    <col min="23" max="23" width="9" style="9"/>
    <col min="24" max="24" width="5.875" style="9" customWidth="1"/>
    <col min="25" max="25" width="39.375" style="9" customWidth="1"/>
    <col min="26" max="26" width="39.125" style="9" customWidth="1"/>
    <col min="27" max="16384" width="9" style="9"/>
  </cols>
  <sheetData>
    <row r="1" spans="1:22">
      <c r="A1" s="58" t="s">
        <v>388</v>
      </c>
      <c r="B1" s="58"/>
      <c r="C1" s="58"/>
      <c r="D1" s="58"/>
      <c r="F1" s="58" t="s">
        <v>389</v>
      </c>
      <c r="G1" s="58"/>
      <c r="H1" s="58"/>
      <c r="I1" s="58"/>
      <c r="L1" s="58" t="s">
        <v>390</v>
      </c>
      <c r="M1" s="58"/>
      <c r="N1" s="58"/>
      <c r="O1" s="58"/>
      <c r="Q1" s="59" t="s">
        <v>391</v>
      </c>
      <c r="R1" s="59"/>
      <c r="S1" s="59"/>
      <c r="U1" s="60" t="s">
        <v>392</v>
      </c>
      <c r="V1" s="60"/>
    </row>
    <row r="2" spans="1:22">
      <c r="A2" s="11" t="s">
        <v>393</v>
      </c>
      <c r="B2" s="61" t="s">
        <v>394</v>
      </c>
      <c r="C2" s="62"/>
      <c r="D2" s="11" t="s">
        <v>395</v>
      </c>
      <c r="F2" s="61" t="s">
        <v>393</v>
      </c>
      <c r="G2" s="62"/>
      <c r="H2" s="11" t="s">
        <v>395</v>
      </c>
      <c r="I2" s="11" t="s">
        <v>396</v>
      </c>
      <c r="L2" s="11" t="s">
        <v>393</v>
      </c>
      <c r="M2" s="11" t="s">
        <v>394</v>
      </c>
      <c r="N2" s="11" t="s">
        <v>395</v>
      </c>
      <c r="O2" s="11" t="s">
        <v>397</v>
      </c>
      <c r="Q2" s="11" t="s">
        <v>398</v>
      </c>
      <c r="R2" s="11" t="s">
        <v>399</v>
      </c>
      <c r="S2" s="11" t="s">
        <v>400</v>
      </c>
      <c r="U2" s="11" t="s">
        <v>393</v>
      </c>
      <c r="V2" s="11" t="s">
        <v>395</v>
      </c>
    </row>
    <row r="3" spans="1:22">
      <c r="A3" s="12" t="s">
        <v>401</v>
      </c>
      <c r="B3" s="54" t="s">
        <v>2</v>
      </c>
      <c r="C3" s="55"/>
      <c r="D3" s="13" t="s">
        <v>402</v>
      </c>
      <c r="F3" s="14" t="s">
        <v>403</v>
      </c>
      <c r="G3" s="56" t="s">
        <v>404</v>
      </c>
      <c r="H3" s="57"/>
      <c r="I3" s="42" t="s">
        <v>405</v>
      </c>
      <c r="L3" s="12" t="s">
        <v>406</v>
      </c>
      <c r="M3" s="35" t="s">
        <v>2</v>
      </c>
      <c r="N3" s="13" t="s">
        <v>407</v>
      </c>
      <c r="O3" s="12" t="b">
        <v>1</v>
      </c>
      <c r="Q3" s="15">
        <v>1</v>
      </c>
      <c r="R3" s="15" t="s">
        <v>408</v>
      </c>
      <c r="S3" s="15" t="s">
        <v>409</v>
      </c>
      <c r="U3" s="16" t="s">
        <v>410</v>
      </c>
      <c r="V3" s="16" t="s">
        <v>411</v>
      </c>
    </row>
    <row r="4" spans="1:22">
      <c r="A4" s="12" t="s">
        <v>412</v>
      </c>
      <c r="B4" s="54" t="s">
        <v>5</v>
      </c>
      <c r="C4" s="55"/>
      <c r="D4" s="13" t="s">
        <v>413</v>
      </c>
      <c r="F4" s="14" t="s">
        <v>414</v>
      </c>
      <c r="G4" s="56" t="s">
        <v>415</v>
      </c>
      <c r="H4" s="57"/>
      <c r="I4" s="43"/>
      <c r="L4" s="12" t="s">
        <v>416</v>
      </c>
      <c r="M4" s="36"/>
      <c r="N4" s="13" t="s">
        <v>417</v>
      </c>
      <c r="O4" s="12"/>
      <c r="Q4" s="15">
        <v>2</v>
      </c>
      <c r="R4" s="15" t="s">
        <v>418</v>
      </c>
      <c r="S4" s="15" t="s">
        <v>419</v>
      </c>
      <c r="U4" s="16" t="s">
        <v>420</v>
      </c>
      <c r="V4" s="16" t="s">
        <v>421</v>
      </c>
    </row>
    <row r="5" spans="1:22">
      <c r="A5" s="12" t="s">
        <v>422</v>
      </c>
      <c r="B5" s="54" t="s">
        <v>7</v>
      </c>
      <c r="C5" s="55"/>
      <c r="D5" s="13" t="s">
        <v>423</v>
      </c>
      <c r="F5" s="14" t="s">
        <v>424</v>
      </c>
      <c r="G5" s="56" t="s">
        <v>425</v>
      </c>
      <c r="H5" s="57"/>
      <c r="I5" s="43"/>
      <c r="L5" s="12" t="s">
        <v>426</v>
      </c>
      <c r="M5" s="35" t="s">
        <v>5</v>
      </c>
      <c r="N5" s="13" t="s">
        <v>427</v>
      </c>
      <c r="O5" s="12" t="b">
        <v>1</v>
      </c>
      <c r="Q5" s="15">
        <v>3</v>
      </c>
      <c r="R5" s="15" t="s">
        <v>428</v>
      </c>
      <c r="S5" s="15" t="s">
        <v>429</v>
      </c>
      <c r="U5" s="16" t="s">
        <v>430</v>
      </c>
      <c r="V5" s="16" t="s">
        <v>431</v>
      </c>
    </row>
    <row r="6" spans="1:22">
      <c r="A6" s="12" t="s">
        <v>432</v>
      </c>
      <c r="B6" s="54" t="s">
        <v>9</v>
      </c>
      <c r="C6" s="55"/>
      <c r="D6" s="13" t="s">
        <v>433</v>
      </c>
      <c r="F6" s="14" t="s">
        <v>434</v>
      </c>
      <c r="G6" s="56" t="s">
        <v>435</v>
      </c>
      <c r="H6" s="57"/>
      <c r="I6" s="43"/>
      <c r="L6" s="12" t="s">
        <v>436</v>
      </c>
      <c r="M6" s="36"/>
      <c r="N6" s="13" t="s">
        <v>437</v>
      </c>
      <c r="O6" s="12"/>
      <c r="Q6" s="15">
        <v>4</v>
      </c>
      <c r="R6" s="15" t="s">
        <v>438</v>
      </c>
      <c r="S6" s="15" t="s">
        <v>439</v>
      </c>
      <c r="U6" s="16" t="s">
        <v>440</v>
      </c>
      <c r="V6" s="16" t="s">
        <v>441</v>
      </c>
    </row>
    <row r="7" spans="1:22">
      <c r="A7" s="12" t="s">
        <v>442</v>
      </c>
      <c r="B7" s="54" t="s">
        <v>11</v>
      </c>
      <c r="C7" s="55"/>
      <c r="D7" s="13" t="s">
        <v>443</v>
      </c>
      <c r="F7" s="14" t="s">
        <v>444</v>
      </c>
      <c r="G7" s="56" t="s">
        <v>445</v>
      </c>
      <c r="H7" s="57"/>
      <c r="I7" s="43"/>
      <c r="L7" s="35" t="s">
        <v>446</v>
      </c>
      <c r="M7" s="17" t="s">
        <v>7</v>
      </c>
      <c r="N7" s="32" t="s">
        <v>447</v>
      </c>
      <c r="O7" s="35" t="b">
        <v>1</v>
      </c>
      <c r="Q7" s="15">
        <v>5</v>
      </c>
      <c r="R7" s="15" t="s">
        <v>448</v>
      </c>
      <c r="S7" s="15" t="s">
        <v>449</v>
      </c>
      <c r="U7" s="16" t="s">
        <v>450</v>
      </c>
      <c r="V7" s="16" t="s">
        <v>451</v>
      </c>
    </row>
    <row r="8" spans="1:22">
      <c r="A8" s="12" t="s">
        <v>452</v>
      </c>
      <c r="B8" s="54" t="s">
        <v>13</v>
      </c>
      <c r="C8" s="55"/>
      <c r="D8" s="13" t="s">
        <v>453</v>
      </c>
      <c r="F8" s="14" t="s">
        <v>454</v>
      </c>
      <c r="G8" s="56" t="s">
        <v>455</v>
      </c>
      <c r="H8" s="57"/>
      <c r="I8" s="43"/>
      <c r="L8" s="36"/>
      <c r="M8" s="17" t="s">
        <v>9</v>
      </c>
      <c r="N8" s="34"/>
      <c r="O8" s="36"/>
      <c r="Q8" s="15">
        <v>6</v>
      </c>
      <c r="R8" s="15" t="s">
        <v>456</v>
      </c>
      <c r="S8" s="15" t="s">
        <v>457</v>
      </c>
      <c r="U8" s="16" t="s">
        <v>458</v>
      </c>
      <c r="V8" s="16" t="s">
        <v>459</v>
      </c>
    </row>
    <row r="9" spans="1:22">
      <c r="A9" s="12" t="s">
        <v>460</v>
      </c>
      <c r="B9" s="54" t="s">
        <v>15</v>
      </c>
      <c r="C9" s="55"/>
      <c r="D9" s="13" t="s">
        <v>461</v>
      </c>
      <c r="F9" s="14" t="s">
        <v>462</v>
      </c>
      <c r="G9" s="56" t="s">
        <v>463</v>
      </c>
      <c r="H9" s="57"/>
      <c r="I9" s="44"/>
      <c r="L9" s="12" t="s">
        <v>464</v>
      </c>
      <c r="M9" s="12" t="s">
        <v>13</v>
      </c>
      <c r="N9" s="13" t="s">
        <v>465</v>
      </c>
      <c r="O9" s="12"/>
      <c r="Q9" s="15">
        <v>7</v>
      </c>
      <c r="R9" s="15" t="s">
        <v>466</v>
      </c>
      <c r="S9" s="15" t="s">
        <v>467</v>
      </c>
      <c r="U9" s="16" t="s">
        <v>468</v>
      </c>
      <c r="V9" s="16" t="s">
        <v>451</v>
      </c>
    </row>
    <row r="10" spans="1:22">
      <c r="A10" s="12" t="s">
        <v>469</v>
      </c>
      <c r="B10" s="54" t="s">
        <v>17</v>
      </c>
      <c r="C10" s="55"/>
      <c r="D10" s="13" t="s">
        <v>470</v>
      </c>
      <c r="F10" s="14" t="s">
        <v>471</v>
      </c>
      <c r="G10" s="56" t="s">
        <v>472</v>
      </c>
      <c r="H10" s="57"/>
      <c r="I10" s="42" t="s">
        <v>473</v>
      </c>
      <c r="L10" s="12" t="s">
        <v>474</v>
      </c>
      <c r="M10" s="35" t="s">
        <v>11</v>
      </c>
      <c r="N10" s="13" t="s">
        <v>475</v>
      </c>
      <c r="O10" s="12"/>
      <c r="Q10" s="15">
        <v>8</v>
      </c>
      <c r="R10" s="15" t="s">
        <v>476</v>
      </c>
      <c r="S10" s="15" t="s">
        <v>477</v>
      </c>
      <c r="U10" s="16" t="s">
        <v>478</v>
      </c>
      <c r="V10" s="16" t="s">
        <v>459</v>
      </c>
    </row>
    <row r="11" spans="1:22">
      <c r="A11" s="12" t="s">
        <v>479</v>
      </c>
      <c r="B11" s="54" t="s">
        <v>19</v>
      </c>
      <c r="C11" s="55"/>
      <c r="D11" s="13" t="s">
        <v>480</v>
      </c>
      <c r="F11" s="14" t="s">
        <v>481</v>
      </c>
      <c r="G11" s="56" t="s">
        <v>482</v>
      </c>
      <c r="H11" s="57"/>
      <c r="I11" s="43"/>
      <c r="L11" s="12" t="s">
        <v>483</v>
      </c>
      <c r="M11" s="36"/>
      <c r="N11" s="13" t="s">
        <v>484</v>
      </c>
      <c r="O11" s="12" t="b">
        <v>1</v>
      </c>
      <c r="Q11" s="15">
        <v>9</v>
      </c>
      <c r="R11" s="15" t="s">
        <v>485</v>
      </c>
      <c r="S11" s="15" t="s">
        <v>486</v>
      </c>
      <c r="U11" s="16" t="s">
        <v>487</v>
      </c>
      <c r="V11" s="16" t="s">
        <v>488</v>
      </c>
    </row>
    <row r="12" spans="1:22">
      <c r="A12" s="12" t="s">
        <v>489</v>
      </c>
      <c r="B12" s="54" t="s">
        <v>21</v>
      </c>
      <c r="C12" s="55"/>
      <c r="D12" s="13" t="s">
        <v>490</v>
      </c>
      <c r="F12" s="14" t="s">
        <v>491</v>
      </c>
      <c r="G12" s="56" t="s">
        <v>492</v>
      </c>
      <c r="H12" s="57"/>
      <c r="I12" s="43"/>
      <c r="L12" s="12" t="s">
        <v>493</v>
      </c>
      <c r="M12" s="35" t="s">
        <v>15</v>
      </c>
      <c r="N12" s="13" t="s">
        <v>494</v>
      </c>
      <c r="O12" s="12"/>
      <c r="Q12" s="15">
        <v>10</v>
      </c>
      <c r="R12" s="15" t="s">
        <v>495</v>
      </c>
      <c r="S12" s="15" t="s">
        <v>496</v>
      </c>
      <c r="U12" s="16" t="s">
        <v>497</v>
      </c>
      <c r="V12" s="16" t="s">
        <v>498</v>
      </c>
    </row>
    <row r="13" spans="1:22">
      <c r="A13" s="12" t="s">
        <v>499</v>
      </c>
      <c r="B13" s="54" t="s">
        <v>23</v>
      </c>
      <c r="C13" s="55"/>
      <c r="D13" s="13" t="s">
        <v>500</v>
      </c>
      <c r="F13" s="14" t="s">
        <v>501</v>
      </c>
      <c r="G13" s="56" t="s">
        <v>502</v>
      </c>
      <c r="H13" s="57"/>
      <c r="I13" s="43"/>
      <c r="L13" s="12" t="s">
        <v>503</v>
      </c>
      <c r="M13" s="36"/>
      <c r="N13" s="13" t="s">
        <v>504</v>
      </c>
      <c r="O13" s="12" t="b">
        <v>1</v>
      </c>
      <c r="Q13" s="15">
        <v>11</v>
      </c>
      <c r="R13" s="15" t="s">
        <v>505</v>
      </c>
      <c r="S13" s="15" t="s">
        <v>506</v>
      </c>
      <c r="U13" s="16" t="s">
        <v>507</v>
      </c>
      <c r="V13" s="16" t="s">
        <v>451</v>
      </c>
    </row>
    <row r="14" spans="1:22">
      <c r="A14" s="12" t="s">
        <v>508</v>
      </c>
      <c r="B14" s="54" t="s">
        <v>25</v>
      </c>
      <c r="C14" s="55"/>
      <c r="D14" s="13" t="s">
        <v>509</v>
      </c>
      <c r="F14" s="14" t="s">
        <v>510</v>
      </c>
      <c r="G14" s="56" t="s">
        <v>511</v>
      </c>
      <c r="H14" s="57"/>
      <c r="I14" s="43"/>
      <c r="L14" s="12" t="s">
        <v>512</v>
      </c>
      <c r="M14" s="35" t="s">
        <v>17</v>
      </c>
      <c r="N14" s="13" t="s">
        <v>513</v>
      </c>
      <c r="O14" s="12"/>
      <c r="Q14" s="15">
        <v>12</v>
      </c>
      <c r="R14" s="15" t="s">
        <v>514</v>
      </c>
      <c r="S14" s="15" t="s">
        <v>515</v>
      </c>
      <c r="U14" s="16" t="s">
        <v>516</v>
      </c>
      <c r="V14" s="16" t="s">
        <v>459</v>
      </c>
    </row>
    <row r="15" spans="1:22">
      <c r="A15" s="12" t="s">
        <v>517</v>
      </c>
      <c r="B15" s="54" t="s">
        <v>27</v>
      </c>
      <c r="C15" s="55"/>
      <c r="D15" s="13" t="s">
        <v>518</v>
      </c>
      <c r="F15" s="14" t="s">
        <v>519</v>
      </c>
      <c r="G15" s="56" t="s">
        <v>520</v>
      </c>
      <c r="H15" s="57"/>
      <c r="I15" s="43"/>
      <c r="L15" s="12" t="s">
        <v>521</v>
      </c>
      <c r="M15" s="36"/>
      <c r="N15" s="13" t="s">
        <v>522</v>
      </c>
      <c r="O15" s="12" t="b">
        <v>1</v>
      </c>
      <c r="Q15" s="15">
        <v>13</v>
      </c>
      <c r="R15" s="15" t="s">
        <v>523</v>
      </c>
      <c r="S15" s="15" t="s">
        <v>524</v>
      </c>
      <c r="U15" s="16" t="s">
        <v>525</v>
      </c>
      <c r="V15" s="16" t="s">
        <v>526</v>
      </c>
    </row>
    <row r="16" spans="1:22">
      <c r="A16" s="12" t="s">
        <v>527</v>
      </c>
      <c r="B16" s="54" t="s">
        <v>29</v>
      </c>
      <c r="C16" s="55"/>
      <c r="D16" s="13" t="s">
        <v>528</v>
      </c>
      <c r="F16" s="14" t="s">
        <v>529</v>
      </c>
      <c r="G16" s="56" t="s">
        <v>530</v>
      </c>
      <c r="H16" s="57"/>
      <c r="I16" s="44"/>
      <c r="L16" s="12" t="s">
        <v>531</v>
      </c>
      <c r="M16" s="35" t="s">
        <v>19</v>
      </c>
      <c r="N16" s="13" t="s">
        <v>532</v>
      </c>
      <c r="O16" s="12"/>
      <c r="Q16" s="15">
        <v>14</v>
      </c>
      <c r="R16" s="15" t="s">
        <v>533</v>
      </c>
      <c r="S16" s="15" t="s">
        <v>534</v>
      </c>
      <c r="U16" s="16" t="s">
        <v>535</v>
      </c>
      <c r="V16" s="16" t="s">
        <v>536</v>
      </c>
    </row>
    <row r="17" spans="1:22">
      <c r="A17" s="12" t="s">
        <v>537</v>
      </c>
      <c r="B17" s="54" t="s">
        <v>31</v>
      </c>
      <c r="C17" s="55"/>
      <c r="D17" s="13" t="s">
        <v>538</v>
      </c>
      <c r="F17" s="14" t="s">
        <v>539</v>
      </c>
      <c r="G17" s="56" t="s">
        <v>540</v>
      </c>
      <c r="H17" s="57"/>
      <c r="I17" s="45" t="s">
        <v>541</v>
      </c>
      <c r="L17" s="12" t="s">
        <v>542</v>
      </c>
      <c r="M17" s="36"/>
      <c r="N17" s="13" t="s">
        <v>543</v>
      </c>
      <c r="O17" s="12" t="b">
        <v>1</v>
      </c>
      <c r="Q17" s="15">
        <v>15</v>
      </c>
      <c r="R17" s="15" t="s">
        <v>544</v>
      </c>
      <c r="S17" s="15" t="s">
        <v>545</v>
      </c>
      <c r="U17" s="16" t="s">
        <v>546</v>
      </c>
      <c r="V17" s="16" t="s">
        <v>547</v>
      </c>
    </row>
    <row r="18" spans="1:22">
      <c r="A18" s="12" t="s">
        <v>548</v>
      </c>
      <c r="B18" s="54" t="s">
        <v>33</v>
      </c>
      <c r="C18" s="55"/>
      <c r="D18" s="13" t="s">
        <v>549</v>
      </c>
      <c r="F18" s="14" t="s">
        <v>550</v>
      </c>
      <c r="G18" s="56" t="s">
        <v>551</v>
      </c>
      <c r="H18" s="57"/>
      <c r="I18" s="46"/>
      <c r="L18" s="12" t="s">
        <v>552</v>
      </c>
      <c r="M18" s="35" t="s">
        <v>21</v>
      </c>
      <c r="N18" s="13" t="s">
        <v>553</v>
      </c>
      <c r="O18" s="12"/>
      <c r="Q18" s="15">
        <v>16</v>
      </c>
      <c r="R18" s="15" t="s">
        <v>554</v>
      </c>
      <c r="S18" s="15" t="s">
        <v>555</v>
      </c>
      <c r="U18" s="16" t="s">
        <v>556</v>
      </c>
      <c r="V18" s="16" t="s">
        <v>557</v>
      </c>
    </row>
    <row r="19" spans="1:22" ht="16.5">
      <c r="A19" s="12" t="s">
        <v>558</v>
      </c>
      <c r="B19" s="35" t="s">
        <v>35</v>
      </c>
      <c r="C19" s="12" t="s">
        <v>559</v>
      </c>
      <c r="D19" s="13" t="s">
        <v>560</v>
      </c>
      <c r="F19" s="14" t="s">
        <v>561</v>
      </c>
      <c r="G19" s="51" t="s">
        <v>562</v>
      </c>
      <c r="H19" s="52"/>
      <c r="I19" s="47" t="s">
        <v>563</v>
      </c>
      <c r="L19" s="12" t="s">
        <v>564</v>
      </c>
      <c r="M19" s="36"/>
      <c r="N19" s="13" t="s">
        <v>565</v>
      </c>
      <c r="O19" s="12" t="b">
        <v>1</v>
      </c>
      <c r="Q19" s="15">
        <v>17</v>
      </c>
      <c r="R19" s="15" t="s">
        <v>566</v>
      </c>
      <c r="S19" s="15" t="s">
        <v>567</v>
      </c>
      <c r="U19" s="16" t="s">
        <v>568</v>
      </c>
      <c r="V19" s="16" t="s">
        <v>569</v>
      </c>
    </row>
    <row r="20" spans="1:22" ht="16.5">
      <c r="A20" s="12" t="s">
        <v>570</v>
      </c>
      <c r="B20" s="37"/>
      <c r="C20" s="12" t="s">
        <v>571</v>
      </c>
      <c r="D20" s="13" t="s">
        <v>572</v>
      </c>
      <c r="F20" s="14" t="s">
        <v>573</v>
      </c>
      <c r="G20" s="51" t="s">
        <v>574</v>
      </c>
      <c r="H20" s="52"/>
      <c r="I20" s="48"/>
      <c r="L20" s="12" t="s">
        <v>575</v>
      </c>
      <c r="M20" s="35" t="s">
        <v>23</v>
      </c>
      <c r="N20" s="13" t="s">
        <v>576</v>
      </c>
      <c r="O20" s="12"/>
      <c r="Q20" s="15">
        <v>18</v>
      </c>
      <c r="R20" s="15" t="s">
        <v>577</v>
      </c>
      <c r="S20" s="15" t="s">
        <v>578</v>
      </c>
      <c r="U20" s="16" t="s">
        <v>579</v>
      </c>
      <c r="V20" s="16" t="s">
        <v>580</v>
      </c>
    </row>
    <row r="21" spans="1:22" ht="16.5">
      <c r="A21" s="12" t="s">
        <v>581</v>
      </c>
      <c r="B21" s="36"/>
      <c r="C21" s="12" t="s">
        <v>582</v>
      </c>
      <c r="D21" s="13" t="s">
        <v>583</v>
      </c>
      <c r="F21" s="14" t="s">
        <v>584</v>
      </c>
      <c r="G21" s="51" t="s">
        <v>585</v>
      </c>
      <c r="H21" s="52"/>
      <c r="I21" s="48"/>
      <c r="L21" s="12" t="s">
        <v>586</v>
      </c>
      <c r="M21" s="36"/>
      <c r="N21" s="13" t="s">
        <v>587</v>
      </c>
      <c r="O21" s="12" t="b">
        <v>1</v>
      </c>
      <c r="Q21" s="15">
        <v>19</v>
      </c>
      <c r="R21" s="15" t="s">
        <v>588</v>
      </c>
      <c r="S21" s="15" t="s">
        <v>589</v>
      </c>
      <c r="U21" s="16" t="s">
        <v>590</v>
      </c>
      <c r="V21" s="16" t="s">
        <v>591</v>
      </c>
    </row>
    <row r="22" spans="1:22" ht="16.5">
      <c r="A22" s="12" t="s">
        <v>592</v>
      </c>
      <c r="B22" s="35" t="s">
        <v>42</v>
      </c>
      <c r="C22" s="12" t="s">
        <v>559</v>
      </c>
      <c r="D22" s="13" t="s">
        <v>593</v>
      </c>
      <c r="F22" s="14" t="s">
        <v>594</v>
      </c>
      <c r="G22" s="51" t="s">
        <v>595</v>
      </c>
      <c r="H22" s="52"/>
      <c r="I22" s="48"/>
      <c r="L22" s="12" t="s">
        <v>596</v>
      </c>
      <c r="M22" s="35" t="s">
        <v>27</v>
      </c>
      <c r="N22" s="13" t="s">
        <v>597</v>
      </c>
      <c r="O22" s="12"/>
      <c r="Q22" s="15">
        <v>20</v>
      </c>
      <c r="R22" s="15" t="s">
        <v>598</v>
      </c>
      <c r="S22" s="15" t="s">
        <v>599</v>
      </c>
      <c r="U22" s="16" t="s">
        <v>600</v>
      </c>
      <c r="V22" s="16" t="s">
        <v>601</v>
      </c>
    </row>
    <row r="23" spans="1:22" ht="16.5">
      <c r="A23" s="12" t="s">
        <v>602</v>
      </c>
      <c r="B23" s="37"/>
      <c r="C23" s="12" t="s">
        <v>571</v>
      </c>
      <c r="D23" s="13" t="s">
        <v>603</v>
      </c>
      <c r="F23" s="14" t="s">
        <v>604</v>
      </c>
      <c r="G23" s="51" t="s">
        <v>605</v>
      </c>
      <c r="H23" s="52"/>
      <c r="I23" s="48"/>
      <c r="L23" s="12" t="s">
        <v>606</v>
      </c>
      <c r="M23" s="36"/>
      <c r="N23" s="13" t="s">
        <v>607</v>
      </c>
      <c r="O23" s="12" t="b">
        <v>1</v>
      </c>
      <c r="Q23" s="15">
        <v>21</v>
      </c>
      <c r="R23" s="15" t="s">
        <v>608</v>
      </c>
      <c r="S23" s="15" t="s">
        <v>609</v>
      </c>
      <c r="U23" s="16" t="s">
        <v>610</v>
      </c>
      <c r="V23" s="16" t="s">
        <v>611</v>
      </c>
    </row>
    <row r="24" spans="1:22" ht="16.5">
      <c r="A24" s="12" t="s">
        <v>612</v>
      </c>
      <c r="B24" s="36"/>
      <c r="C24" s="12" t="s">
        <v>582</v>
      </c>
      <c r="D24" s="13" t="s">
        <v>613</v>
      </c>
      <c r="F24" s="14" t="s">
        <v>614</v>
      </c>
      <c r="G24" s="51" t="s">
        <v>615</v>
      </c>
      <c r="H24" s="52"/>
      <c r="I24" s="48"/>
      <c r="L24" s="12" t="s">
        <v>616</v>
      </c>
      <c r="M24" s="35" t="s">
        <v>617</v>
      </c>
      <c r="N24" s="13" t="s">
        <v>618</v>
      </c>
      <c r="O24" s="12"/>
      <c r="Q24" s="15">
        <v>22</v>
      </c>
      <c r="R24" s="15" t="s">
        <v>619</v>
      </c>
      <c r="S24" s="15" t="s">
        <v>620</v>
      </c>
      <c r="U24" s="16" t="s">
        <v>621</v>
      </c>
      <c r="V24" s="16" t="s">
        <v>622</v>
      </c>
    </row>
    <row r="25" spans="1:22" ht="16.5">
      <c r="A25" s="12" t="s">
        <v>623</v>
      </c>
      <c r="B25" s="35" t="s">
        <v>46</v>
      </c>
      <c r="C25" s="12" t="s">
        <v>559</v>
      </c>
      <c r="D25" s="13" t="s">
        <v>624</v>
      </c>
      <c r="F25" s="14" t="s">
        <v>625</v>
      </c>
      <c r="G25" s="51" t="s">
        <v>626</v>
      </c>
      <c r="H25" s="52"/>
      <c r="I25" s="48"/>
      <c r="L25" s="12" t="s">
        <v>627</v>
      </c>
      <c r="M25" s="36"/>
      <c r="N25" s="13" t="s">
        <v>628</v>
      </c>
      <c r="O25" s="12" t="b">
        <v>1</v>
      </c>
      <c r="Q25" s="15">
        <v>23</v>
      </c>
      <c r="R25" s="15" t="s">
        <v>629</v>
      </c>
      <c r="S25" s="15" t="s">
        <v>630</v>
      </c>
      <c r="U25" s="16" t="s">
        <v>631</v>
      </c>
      <c r="V25" s="16" t="s">
        <v>632</v>
      </c>
    </row>
    <row r="26" spans="1:22" ht="16.5">
      <c r="A26" s="12" t="s">
        <v>633</v>
      </c>
      <c r="B26" s="37"/>
      <c r="C26" s="12" t="s">
        <v>571</v>
      </c>
      <c r="D26" s="13" t="s">
        <v>634</v>
      </c>
      <c r="F26" s="14" t="s">
        <v>635</v>
      </c>
      <c r="G26" s="51" t="s">
        <v>636</v>
      </c>
      <c r="H26" s="52"/>
      <c r="I26" s="48"/>
      <c r="L26" s="35" t="s">
        <v>637</v>
      </c>
      <c r="M26" s="35" t="s">
        <v>638</v>
      </c>
      <c r="N26" s="32" t="s">
        <v>639</v>
      </c>
      <c r="O26" s="35"/>
      <c r="Q26" s="15">
        <v>24</v>
      </c>
      <c r="R26" s="15" t="s">
        <v>640</v>
      </c>
      <c r="S26" s="15" t="s">
        <v>641</v>
      </c>
      <c r="U26" s="16" t="s">
        <v>642</v>
      </c>
      <c r="V26" s="16" t="s">
        <v>643</v>
      </c>
    </row>
    <row r="27" spans="1:22" ht="16.5">
      <c r="A27" s="12" t="s">
        <v>644</v>
      </c>
      <c r="B27" s="36"/>
      <c r="C27" s="12" t="s">
        <v>582</v>
      </c>
      <c r="D27" s="13" t="s">
        <v>645</v>
      </c>
      <c r="F27" s="14" t="s">
        <v>646</v>
      </c>
      <c r="G27" s="51" t="s">
        <v>647</v>
      </c>
      <c r="H27" s="52"/>
      <c r="I27" s="48"/>
      <c r="L27" s="37"/>
      <c r="M27" s="37"/>
      <c r="N27" s="33"/>
      <c r="O27" s="37"/>
      <c r="Q27" s="15">
        <v>25</v>
      </c>
      <c r="R27" s="15" t="s">
        <v>648</v>
      </c>
      <c r="S27" s="15" t="s">
        <v>649</v>
      </c>
      <c r="U27" s="16" t="s">
        <v>650</v>
      </c>
      <c r="V27" s="16" t="s">
        <v>651</v>
      </c>
    </row>
    <row r="28" spans="1:22" ht="16.5">
      <c r="A28" s="12" t="s">
        <v>652</v>
      </c>
      <c r="B28" s="35" t="s">
        <v>52</v>
      </c>
      <c r="C28" s="12" t="s">
        <v>559</v>
      </c>
      <c r="D28" s="13" t="s">
        <v>653</v>
      </c>
      <c r="F28" s="14" t="s">
        <v>654</v>
      </c>
      <c r="G28" s="51" t="s">
        <v>655</v>
      </c>
      <c r="H28" s="52"/>
      <c r="I28" s="48"/>
      <c r="L28" s="37"/>
      <c r="M28" s="37"/>
      <c r="N28" s="33"/>
      <c r="O28" s="37"/>
      <c r="Q28" s="15">
        <v>26</v>
      </c>
      <c r="R28" s="15" t="s">
        <v>656</v>
      </c>
      <c r="S28" s="15" t="s">
        <v>657</v>
      </c>
      <c r="U28" s="16" t="s">
        <v>658</v>
      </c>
      <c r="V28" s="16" t="s">
        <v>659</v>
      </c>
    </row>
    <row r="29" spans="1:22" ht="16.5">
      <c r="A29" s="12" t="s">
        <v>660</v>
      </c>
      <c r="B29" s="36"/>
      <c r="C29" s="12" t="s">
        <v>571</v>
      </c>
      <c r="D29" s="13" t="s">
        <v>661</v>
      </c>
      <c r="F29" s="14" t="s">
        <v>662</v>
      </c>
      <c r="G29" s="51" t="s">
        <v>663</v>
      </c>
      <c r="H29" s="52"/>
      <c r="I29" s="48"/>
      <c r="L29" s="37"/>
      <c r="M29" s="37"/>
      <c r="N29" s="33"/>
      <c r="O29" s="37"/>
      <c r="Q29" s="15">
        <v>27</v>
      </c>
      <c r="R29" s="15" t="s">
        <v>664</v>
      </c>
      <c r="S29" s="15" t="s">
        <v>665</v>
      </c>
      <c r="U29" s="16" t="s">
        <v>666</v>
      </c>
      <c r="V29" s="16" t="s">
        <v>667</v>
      </c>
    </row>
    <row r="30" spans="1:22" ht="16.5">
      <c r="A30" s="12" t="s">
        <v>668</v>
      </c>
      <c r="B30" s="35" t="s">
        <v>55</v>
      </c>
      <c r="C30" s="12" t="s">
        <v>559</v>
      </c>
      <c r="D30" s="13" t="s">
        <v>669</v>
      </c>
      <c r="F30" s="14" t="s">
        <v>670</v>
      </c>
      <c r="G30" s="51" t="s">
        <v>671</v>
      </c>
      <c r="H30" s="52"/>
      <c r="I30" s="48"/>
      <c r="L30" s="36"/>
      <c r="M30" s="37"/>
      <c r="N30" s="34"/>
      <c r="O30" s="36"/>
      <c r="Q30" s="15">
        <v>28</v>
      </c>
      <c r="R30" s="15" t="s">
        <v>672</v>
      </c>
      <c r="S30" s="15" t="s">
        <v>673</v>
      </c>
      <c r="U30" s="16" t="s">
        <v>674</v>
      </c>
      <c r="V30" s="16" t="s">
        <v>675</v>
      </c>
    </row>
    <row r="31" spans="1:22" ht="16.5">
      <c r="A31" s="12" t="s">
        <v>676</v>
      </c>
      <c r="B31" s="36"/>
      <c r="C31" s="12" t="s">
        <v>571</v>
      </c>
      <c r="D31" s="13" t="s">
        <v>677</v>
      </c>
      <c r="F31" s="14" t="s">
        <v>678</v>
      </c>
      <c r="G31" s="51" t="s">
        <v>679</v>
      </c>
      <c r="H31" s="52"/>
      <c r="I31" s="48"/>
      <c r="L31" s="12" t="s">
        <v>680</v>
      </c>
      <c r="M31" s="36"/>
      <c r="N31" s="13" t="s">
        <v>681</v>
      </c>
      <c r="O31" s="12" t="b">
        <v>1</v>
      </c>
      <c r="Q31" s="15">
        <v>29</v>
      </c>
      <c r="R31" s="15" t="s">
        <v>682</v>
      </c>
      <c r="S31" s="15" t="s">
        <v>683</v>
      </c>
      <c r="U31" s="16" t="s">
        <v>684</v>
      </c>
      <c r="V31" s="16" t="s">
        <v>685</v>
      </c>
    </row>
    <row r="32" spans="1:22">
      <c r="A32" s="12" t="s">
        <v>686</v>
      </c>
      <c r="B32" s="54" t="s">
        <v>58</v>
      </c>
      <c r="C32" s="55"/>
      <c r="D32" s="13" t="s">
        <v>687</v>
      </c>
      <c r="F32" s="14" t="s">
        <v>688</v>
      </c>
      <c r="G32" s="51" t="s">
        <v>689</v>
      </c>
      <c r="H32" s="52"/>
      <c r="I32" s="48"/>
      <c r="Q32" s="15">
        <v>30</v>
      </c>
      <c r="R32" s="15" t="s">
        <v>690</v>
      </c>
      <c r="S32" s="15" t="s">
        <v>691</v>
      </c>
      <c r="U32" s="16" t="s">
        <v>692</v>
      </c>
      <c r="V32" s="16" t="s">
        <v>693</v>
      </c>
    </row>
    <row r="33" spans="1:22">
      <c r="A33" s="12" t="s">
        <v>694</v>
      </c>
      <c r="B33" s="54" t="s">
        <v>60</v>
      </c>
      <c r="C33" s="55"/>
      <c r="D33" s="13" t="s">
        <v>695</v>
      </c>
      <c r="F33" s="14" t="s">
        <v>696</v>
      </c>
      <c r="G33" s="51" t="s">
        <v>697</v>
      </c>
      <c r="H33" s="52"/>
      <c r="I33" s="48"/>
      <c r="Q33" s="9"/>
      <c r="R33" s="9"/>
      <c r="S33" s="9"/>
      <c r="U33" s="16" t="s">
        <v>698</v>
      </c>
      <c r="V33" s="16" t="s">
        <v>699</v>
      </c>
    </row>
    <row r="34" spans="1:22">
      <c r="A34" s="12" t="s">
        <v>700</v>
      </c>
      <c r="B34" s="54" t="s">
        <v>62</v>
      </c>
      <c r="C34" s="55"/>
      <c r="D34" s="13" t="s">
        <v>701</v>
      </c>
      <c r="F34" s="14" t="s">
        <v>702</v>
      </c>
      <c r="G34" s="51" t="s">
        <v>703</v>
      </c>
      <c r="H34" s="52"/>
      <c r="I34" s="48"/>
      <c r="U34" s="16" t="s">
        <v>704</v>
      </c>
      <c r="V34" s="16" t="s">
        <v>705</v>
      </c>
    </row>
    <row r="35" spans="1:22">
      <c r="A35" s="12" t="s">
        <v>706</v>
      </c>
      <c r="B35" s="54" t="s">
        <v>64</v>
      </c>
      <c r="C35" s="55"/>
      <c r="D35" s="13" t="s">
        <v>707</v>
      </c>
      <c r="F35" s="14" t="s">
        <v>708</v>
      </c>
      <c r="G35" s="51" t="s">
        <v>709</v>
      </c>
      <c r="H35" s="52"/>
      <c r="I35" s="48"/>
      <c r="U35" s="16" t="s">
        <v>710</v>
      </c>
      <c r="V35" s="16" t="s">
        <v>699</v>
      </c>
    </row>
    <row r="36" spans="1:22">
      <c r="A36" s="12" t="s">
        <v>711</v>
      </c>
      <c r="B36" s="54" t="s">
        <v>66</v>
      </c>
      <c r="C36" s="55"/>
      <c r="D36" s="13" t="s">
        <v>712</v>
      </c>
      <c r="F36" s="14" t="s">
        <v>713</v>
      </c>
      <c r="G36" s="51" t="s">
        <v>714</v>
      </c>
      <c r="H36" s="52"/>
      <c r="I36" s="48"/>
      <c r="U36" s="16" t="s">
        <v>715</v>
      </c>
      <c r="V36" s="16" t="s">
        <v>705</v>
      </c>
    </row>
    <row r="37" spans="1:22">
      <c r="A37" s="12" t="s">
        <v>716</v>
      </c>
      <c r="B37" s="54" t="s">
        <v>68</v>
      </c>
      <c r="C37" s="55"/>
      <c r="D37" s="13" t="s">
        <v>717</v>
      </c>
      <c r="F37" s="14" t="s">
        <v>718</v>
      </c>
      <c r="G37" s="51" t="s">
        <v>719</v>
      </c>
      <c r="H37" s="52"/>
      <c r="I37" s="49"/>
      <c r="U37" s="16" t="s">
        <v>720</v>
      </c>
      <c r="V37" s="16" t="s">
        <v>721</v>
      </c>
    </row>
    <row r="38" spans="1:22">
      <c r="A38" s="12" t="s">
        <v>722</v>
      </c>
      <c r="B38" s="54" t="s">
        <v>70</v>
      </c>
      <c r="C38" s="55"/>
      <c r="D38" s="13" t="s">
        <v>723</v>
      </c>
      <c r="F38" s="14" t="s">
        <v>724</v>
      </c>
      <c r="G38" s="51" t="s">
        <v>725</v>
      </c>
      <c r="H38" s="52"/>
      <c r="I38" s="45" t="s">
        <v>726</v>
      </c>
      <c r="U38" s="16" t="s">
        <v>727</v>
      </c>
      <c r="V38" s="16" t="s">
        <v>728</v>
      </c>
    </row>
    <row r="39" spans="1:22">
      <c r="A39" s="12" t="s">
        <v>729</v>
      </c>
      <c r="B39" s="54" t="s">
        <v>72</v>
      </c>
      <c r="C39" s="55"/>
      <c r="D39" s="13" t="s">
        <v>730</v>
      </c>
      <c r="F39" s="14" t="s">
        <v>731</v>
      </c>
      <c r="G39" s="51" t="s">
        <v>732</v>
      </c>
      <c r="H39" s="52"/>
      <c r="I39" s="50"/>
      <c r="U39" s="16" t="s">
        <v>733</v>
      </c>
      <c r="V39" s="16" t="s">
        <v>734</v>
      </c>
    </row>
    <row r="40" spans="1:22">
      <c r="A40" s="12" t="s">
        <v>735</v>
      </c>
      <c r="B40" s="54" t="s">
        <v>74</v>
      </c>
      <c r="C40" s="55"/>
      <c r="D40" s="13" t="s">
        <v>736</v>
      </c>
      <c r="F40" s="14" t="s">
        <v>737</v>
      </c>
      <c r="G40" s="51" t="s">
        <v>738</v>
      </c>
      <c r="H40" s="52"/>
      <c r="I40" s="50"/>
      <c r="U40" s="16" t="s">
        <v>739</v>
      </c>
      <c r="V40" s="16" t="s">
        <v>740</v>
      </c>
    </row>
    <row r="41" spans="1:22">
      <c r="A41" s="12" t="s">
        <v>741</v>
      </c>
      <c r="B41" s="54" t="s">
        <v>76</v>
      </c>
      <c r="C41" s="55"/>
      <c r="D41" s="13" t="s">
        <v>742</v>
      </c>
      <c r="F41" s="14" t="s">
        <v>743</v>
      </c>
      <c r="G41" s="51" t="s">
        <v>744</v>
      </c>
      <c r="H41" s="52"/>
      <c r="I41" s="50"/>
      <c r="U41" s="16" t="s">
        <v>745</v>
      </c>
      <c r="V41" s="16" t="s">
        <v>746</v>
      </c>
    </row>
    <row r="42" spans="1:22">
      <c r="A42" s="12" t="s">
        <v>747</v>
      </c>
      <c r="B42" s="54" t="s">
        <v>78</v>
      </c>
      <c r="C42" s="55"/>
      <c r="D42" s="13" t="s">
        <v>748</v>
      </c>
      <c r="F42" s="14" t="s">
        <v>749</v>
      </c>
      <c r="G42" s="51" t="s">
        <v>750</v>
      </c>
      <c r="H42" s="52"/>
      <c r="I42" s="50"/>
      <c r="U42" s="16" t="s">
        <v>751</v>
      </c>
      <c r="V42" s="16" t="s">
        <v>752</v>
      </c>
    </row>
    <row r="43" spans="1:22">
      <c r="A43" s="12" t="s">
        <v>753</v>
      </c>
      <c r="B43" s="54" t="s">
        <v>80</v>
      </c>
      <c r="C43" s="55"/>
      <c r="D43" s="13" t="s">
        <v>754</v>
      </c>
      <c r="F43" s="14" t="s">
        <v>755</v>
      </c>
      <c r="G43" s="51" t="s">
        <v>756</v>
      </c>
      <c r="H43" s="52"/>
      <c r="I43" s="50"/>
      <c r="U43" s="16" t="s">
        <v>757</v>
      </c>
      <c r="V43" s="16" t="s">
        <v>758</v>
      </c>
    </row>
    <row r="44" spans="1:22">
      <c r="A44" s="12" t="s">
        <v>759</v>
      </c>
      <c r="B44" s="54" t="s">
        <v>82</v>
      </c>
      <c r="C44" s="55"/>
      <c r="D44" s="13" t="s">
        <v>760</v>
      </c>
      <c r="F44" s="14" t="s">
        <v>761</v>
      </c>
      <c r="G44" s="51" t="s">
        <v>762</v>
      </c>
      <c r="H44" s="52"/>
      <c r="I44" s="50"/>
      <c r="U44" s="16" t="s">
        <v>763</v>
      </c>
      <c r="V44" s="16" t="s">
        <v>764</v>
      </c>
    </row>
    <row r="45" spans="1:22">
      <c r="A45" s="12" t="s">
        <v>765</v>
      </c>
      <c r="B45" s="54" t="s">
        <v>766</v>
      </c>
      <c r="C45" s="55"/>
      <c r="D45" s="13" t="s">
        <v>767</v>
      </c>
      <c r="F45" s="14" t="s">
        <v>768</v>
      </c>
      <c r="G45" s="51" t="s">
        <v>769</v>
      </c>
      <c r="H45" s="52"/>
      <c r="I45" s="50"/>
      <c r="U45" s="16" t="s">
        <v>770</v>
      </c>
      <c r="V45" s="16" t="s">
        <v>771</v>
      </c>
    </row>
    <row r="46" spans="1:22">
      <c r="A46" s="12" t="s">
        <v>772</v>
      </c>
      <c r="B46" s="38" t="s">
        <v>84</v>
      </c>
      <c r="C46" s="39"/>
      <c r="D46" s="13" t="s">
        <v>773</v>
      </c>
      <c r="F46" s="14" t="s">
        <v>774</v>
      </c>
      <c r="G46" s="51" t="s">
        <v>775</v>
      </c>
      <c r="H46" s="52"/>
      <c r="I46" s="50"/>
      <c r="U46" s="16" t="s">
        <v>776</v>
      </c>
      <c r="V46" s="16" t="s">
        <v>777</v>
      </c>
    </row>
    <row r="47" spans="1:22">
      <c r="A47" s="12" t="s">
        <v>778</v>
      </c>
      <c r="B47" s="40"/>
      <c r="C47" s="41"/>
      <c r="D47" s="13" t="s">
        <v>779</v>
      </c>
      <c r="F47" s="14" t="s">
        <v>780</v>
      </c>
      <c r="G47" s="51" t="s">
        <v>781</v>
      </c>
      <c r="H47" s="52"/>
      <c r="I47" s="50"/>
      <c r="U47" s="16" t="s">
        <v>782</v>
      </c>
      <c r="V47" s="16" t="s">
        <v>783</v>
      </c>
    </row>
    <row r="48" spans="1:22">
      <c r="A48" s="12" t="s">
        <v>784</v>
      </c>
      <c r="B48" s="38" t="s">
        <v>86</v>
      </c>
      <c r="C48" s="39"/>
      <c r="D48" s="13" t="s">
        <v>785</v>
      </c>
      <c r="F48" s="14" t="s">
        <v>786</v>
      </c>
      <c r="G48" s="51" t="s">
        <v>787</v>
      </c>
      <c r="H48" s="52"/>
      <c r="I48" s="50"/>
      <c r="U48" s="16" t="s">
        <v>788</v>
      </c>
      <c r="V48" s="16" t="s">
        <v>789</v>
      </c>
    </row>
    <row r="49" spans="1:22">
      <c r="A49" s="12" t="s">
        <v>790</v>
      </c>
      <c r="B49" s="40"/>
      <c r="C49" s="41"/>
      <c r="D49" s="13" t="s">
        <v>791</v>
      </c>
      <c r="F49" s="14" t="s">
        <v>792</v>
      </c>
      <c r="G49" s="51" t="s">
        <v>793</v>
      </c>
      <c r="H49" s="52"/>
      <c r="I49" s="50"/>
      <c r="U49" s="16" t="s">
        <v>794</v>
      </c>
      <c r="V49" s="16" t="s">
        <v>795</v>
      </c>
    </row>
    <row r="50" spans="1:22">
      <c r="A50" s="12" t="s">
        <v>796</v>
      </c>
      <c r="B50" s="38" t="s">
        <v>88</v>
      </c>
      <c r="C50" s="39"/>
      <c r="D50" s="13" t="s">
        <v>797</v>
      </c>
      <c r="F50" s="14" t="s">
        <v>798</v>
      </c>
      <c r="G50" s="51" t="s">
        <v>799</v>
      </c>
      <c r="H50" s="52"/>
      <c r="I50" s="50"/>
      <c r="U50" s="16" t="s">
        <v>800</v>
      </c>
      <c r="V50" s="16" t="s">
        <v>801</v>
      </c>
    </row>
    <row r="51" spans="1:22">
      <c r="A51" s="12" t="s">
        <v>802</v>
      </c>
      <c r="B51" s="40"/>
      <c r="C51" s="41"/>
      <c r="D51" s="13" t="s">
        <v>803</v>
      </c>
      <c r="F51" s="14" t="s">
        <v>804</v>
      </c>
      <c r="G51" s="51" t="s">
        <v>769</v>
      </c>
      <c r="H51" s="52"/>
      <c r="I51" s="50"/>
      <c r="U51" s="16" t="s">
        <v>805</v>
      </c>
      <c r="V51" s="16" t="s">
        <v>806</v>
      </c>
    </row>
    <row r="52" spans="1:22">
      <c r="A52" s="12" t="s">
        <v>807</v>
      </c>
      <c r="B52" s="38" t="s">
        <v>90</v>
      </c>
      <c r="C52" s="39"/>
      <c r="D52" s="13" t="s">
        <v>808</v>
      </c>
      <c r="F52" s="14" t="s">
        <v>809</v>
      </c>
      <c r="G52" s="51" t="s">
        <v>810</v>
      </c>
      <c r="H52" s="52"/>
      <c r="I52" s="50"/>
      <c r="U52" s="16" t="s">
        <v>811</v>
      </c>
      <c r="V52" s="16" t="s">
        <v>812</v>
      </c>
    </row>
    <row r="53" spans="1:22">
      <c r="A53" s="12" t="s">
        <v>813</v>
      </c>
      <c r="B53" s="40"/>
      <c r="C53" s="41"/>
      <c r="D53" s="13" t="s">
        <v>814</v>
      </c>
      <c r="F53" s="14" t="s">
        <v>815</v>
      </c>
      <c r="G53" s="51" t="s">
        <v>816</v>
      </c>
      <c r="H53" s="52"/>
      <c r="I53" s="50"/>
      <c r="U53" s="16" t="s">
        <v>817</v>
      </c>
      <c r="V53" s="16" t="s">
        <v>818</v>
      </c>
    </row>
    <row r="54" spans="1:22">
      <c r="A54" s="12" t="s">
        <v>819</v>
      </c>
      <c r="B54" s="38" t="s">
        <v>92</v>
      </c>
      <c r="C54" s="39"/>
      <c r="D54" s="13" t="s">
        <v>820</v>
      </c>
      <c r="F54" s="14" t="s">
        <v>821</v>
      </c>
      <c r="G54" s="51" t="s">
        <v>822</v>
      </c>
      <c r="H54" s="52"/>
      <c r="I54" s="50"/>
      <c r="U54" s="16" t="s">
        <v>823</v>
      </c>
      <c r="V54" s="16" t="s">
        <v>824</v>
      </c>
    </row>
    <row r="55" spans="1:22">
      <c r="A55" s="12" t="s">
        <v>825</v>
      </c>
      <c r="B55" s="40"/>
      <c r="C55" s="41"/>
      <c r="D55" s="13" t="s">
        <v>826</v>
      </c>
      <c r="F55" s="14" t="s">
        <v>827</v>
      </c>
      <c r="G55" s="51" t="s">
        <v>828</v>
      </c>
      <c r="H55" s="52"/>
      <c r="I55" s="50"/>
      <c r="U55" s="16" t="s">
        <v>829</v>
      </c>
      <c r="V55" s="16" t="s">
        <v>830</v>
      </c>
    </row>
    <row r="56" spans="1:22">
      <c r="A56" s="12" t="s">
        <v>831</v>
      </c>
      <c r="B56" s="38" t="s">
        <v>94</v>
      </c>
      <c r="C56" s="39"/>
      <c r="D56" s="13" t="s">
        <v>832</v>
      </c>
      <c r="F56" s="14" t="s">
        <v>833</v>
      </c>
      <c r="G56" s="51" t="s">
        <v>834</v>
      </c>
      <c r="H56" s="52"/>
      <c r="I56" s="50"/>
      <c r="U56" s="16" t="s">
        <v>835</v>
      </c>
      <c r="V56" s="16" t="s">
        <v>836</v>
      </c>
    </row>
    <row r="57" spans="1:22">
      <c r="A57" s="12" t="s">
        <v>837</v>
      </c>
      <c r="B57" s="40"/>
      <c r="C57" s="41"/>
      <c r="D57" s="13" t="s">
        <v>838</v>
      </c>
      <c r="F57" s="14" t="s">
        <v>839</v>
      </c>
      <c r="G57" s="51" t="s">
        <v>769</v>
      </c>
      <c r="H57" s="53"/>
      <c r="I57" s="46"/>
      <c r="U57" s="16" t="s">
        <v>840</v>
      </c>
      <c r="V57" s="16" t="s">
        <v>841</v>
      </c>
    </row>
    <row r="58" spans="1:22">
      <c r="A58" s="12" t="s">
        <v>842</v>
      </c>
      <c r="B58" s="38" t="s">
        <v>96</v>
      </c>
      <c r="C58" s="39"/>
      <c r="D58" s="13" t="s">
        <v>843</v>
      </c>
      <c r="U58" s="16" t="s">
        <v>844</v>
      </c>
      <c r="V58" s="16" t="s">
        <v>845</v>
      </c>
    </row>
    <row r="59" spans="1:22">
      <c r="A59" s="12" t="s">
        <v>846</v>
      </c>
      <c r="B59" s="40"/>
      <c r="C59" s="41"/>
      <c r="D59" s="13" t="s">
        <v>847</v>
      </c>
      <c r="U59" s="16" t="s">
        <v>848</v>
      </c>
      <c r="V59" s="16" t="s">
        <v>849</v>
      </c>
    </row>
    <row r="60" spans="1:22">
      <c r="A60" s="12" t="s">
        <v>850</v>
      </c>
      <c r="B60" s="38" t="s">
        <v>98</v>
      </c>
      <c r="C60" s="39"/>
      <c r="D60" s="13" t="s">
        <v>851</v>
      </c>
      <c r="U60" s="16" t="s">
        <v>852</v>
      </c>
      <c r="V60" s="16" t="s">
        <v>853</v>
      </c>
    </row>
    <row r="61" spans="1:22">
      <c r="A61" s="12" t="s">
        <v>854</v>
      </c>
      <c r="B61" s="40"/>
      <c r="C61" s="41"/>
      <c r="D61" s="13" t="s">
        <v>855</v>
      </c>
      <c r="U61" s="16" t="s">
        <v>856</v>
      </c>
      <c r="V61" s="16" t="s">
        <v>857</v>
      </c>
    </row>
    <row r="62" spans="1:22">
      <c r="A62" s="12" t="s">
        <v>858</v>
      </c>
      <c r="B62" s="38" t="s">
        <v>100</v>
      </c>
      <c r="C62" s="39"/>
      <c r="D62" s="13" t="s">
        <v>859</v>
      </c>
      <c r="U62" s="16" t="s">
        <v>860</v>
      </c>
      <c r="V62" s="16" t="s">
        <v>861</v>
      </c>
    </row>
    <row r="63" spans="1:22">
      <c r="A63" s="12" t="s">
        <v>862</v>
      </c>
      <c r="B63" s="40"/>
      <c r="C63" s="41"/>
      <c r="D63" s="13" t="s">
        <v>863</v>
      </c>
      <c r="U63" s="16" t="s">
        <v>864</v>
      </c>
      <c r="V63" s="16" t="s">
        <v>865</v>
      </c>
    </row>
    <row r="64" spans="1:22">
      <c r="A64" s="12" t="s">
        <v>866</v>
      </c>
      <c r="B64" s="38" t="s">
        <v>102</v>
      </c>
      <c r="C64" s="39"/>
      <c r="D64" s="13" t="s">
        <v>867</v>
      </c>
      <c r="U64" s="16" t="s">
        <v>868</v>
      </c>
      <c r="V64" s="16" t="s">
        <v>869</v>
      </c>
    </row>
    <row r="65" spans="1:22">
      <c r="A65" s="12" t="s">
        <v>870</v>
      </c>
      <c r="B65" s="40"/>
      <c r="C65" s="41"/>
      <c r="D65" s="13" t="s">
        <v>871</v>
      </c>
      <c r="U65" s="16" t="s">
        <v>872</v>
      </c>
      <c r="V65" s="16" t="s">
        <v>873</v>
      </c>
    </row>
    <row r="66" spans="1:22">
      <c r="A66" s="12" t="s">
        <v>874</v>
      </c>
      <c r="B66" s="38" t="s">
        <v>104</v>
      </c>
      <c r="C66" s="39"/>
      <c r="D66" s="13" t="s">
        <v>875</v>
      </c>
      <c r="U66" s="16" t="s">
        <v>876</v>
      </c>
      <c r="V66" s="16" t="s">
        <v>877</v>
      </c>
    </row>
    <row r="67" spans="1:22">
      <c r="A67" s="12" t="s">
        <v>878</v>
      </c>
      <c r="B67" s="40"/>
      <c r="C67" s="41"/>
      <c r="D67" s="13" t="s">
        <v>879</v>
      </c>
      <c r="U67" s="16" t="s">
        <v>880</v>
      </c>
      <c r="V67" s="16" t="s">
        <v>881</v>
      </c>
    </row>
    <row r="68" spans="1:22">
      <c r="A68" s="12" t="s">
        <v>882</v>
      </c>
      <c r="B68" s="38" t="s">
        <v>106</v>
      </c>
      <c r="C68" s="39"/>
      <c r="D68" s="13" t="s">
        <v>883</v>
      </c>
      <c r="U68" s="16" t="s">
        <v>884</v>
      </c>
      <c r="V68" s="16" t="s">
        <v>885</v>
      </c>
    </row>
    <row r="69" spans="1:22">
      <c r="A69" s="12" t="s">
        <v>886</v>
      </c>
      <c r="B69" s="40"/>
      <c r="C69" s="41"/>
      <c r="D69" s="13" t="s">
        <v>887</v>
      </c>
      <c r="U69" s="16" t="s">
        <v>888</v>
      </c>
      <c r="V69" s="16" t="s">
        <v>889</v>
      </c>
    </row>
    <row r="70" spans="1:22">
      <c r="A70" s="12" t="s">
        <v>890</v>
      </c>
      <c r="B70" s="38" t="s">
        <v>108</v>
      </c>
      <c r="C70" s="39"/>
      <c r="D70" s="13" t="s">
        <v>891</v>
      </c>
      <c r="U70" s="16" t="s">
        <v>892</v>
      </c>
      <c r="V70" s="16" t="s">
        <v>893</v>
      </c>
    </row>
    <row r="71" spans="1:22">
      <c r="A71" s="12" t="s">
        <v>894</v>
      </c>
      <c r="B71" s="40"/>
      <c r="C71" s="41"/>
      <c r="D71" s="13" t="s">
        <v>895</v>
      </c>
      <c r="U71" s="16" t="s">
        <v>896</v>
      </c>
      <c r="V71" s="16" t="s">
        <v>889</v>
      </c>
    </row>
    <row r="72" spans="1:22">
      <c r="A72" s="12" t="s">
        <v>897</v>
      </c>
      <c r="B72" s="38" t="s">
        <v>110</v>
      </c>
      <c r="C72" s="39"/>
      <c r="D72" s="13" t="s">
        <v>898</v>
      </c>
      <c r="U72" s="16" t="s">
        <v>899</v>
      </c>
      <c r="V72" s="16" t="s">
        <v>893</v>
      </c>
    </row>
    <row r="73" spans="1:22">
      <c r="A73" s="12" t="s">
        <v>900</v>
      </c>
      <c r="B73" s="40"/>
      <c r="C73" s="41"/>
      <c r="D73" s="13" t="s">
        <v>901</v>
      </c>
      <c r="U73" s="16" t="s">
        <v>902</v>
      </c>
      <c r="V73" s="16" t="s">
        <v>903</v>
      </c>
    </row>
    <row r="74" spans="1:22">
      <c r="A74" s="12" t="s">
        <v>904</v>
      </c>
      <c r="B74" s="38" t="s">
        <v>112</v>
      </c>
      <c r="C74" s="39"/>
      <c r="D74" s="13" t="s">
        <v>905</v>
      </c>
      <c r="U74" s="16" t="s">
        <v>906</v>
      </c>
      <c r="V74" s="16" t="s">
        <v>907</v>
      </c>
    </row>
    <row r="75" spans="1:22">
      <c r="A75" s="12" t="s">
        <v>908</v>
      </c>
      <c r="B75" s="40"/>
      <c r="C75" s="41"/>
      <c r="D75" s="13" t="s">
        <v>909</v>
      </c>
      <c r="U75" s="16" t="s">
        <v>910</v>
      </c>
      <c r="V75" s="16" t="s">
        <v>911</v>
      </c>
    </row>
    <row r="76" spans="1:22">
      <c r="A76" s="12" t="s">
        <v>912</v>
      </c>
      <c r="B76" s="38" t="s">
        <v>114</v>
      </c>
      <c r="C76" s="39"/>
      <c r="D76" s="13" t="s">
        <v>913</v>
      </c>
      <c r="U76" s="16" t="s">
        <v>914</v>
      </c>
      <c r="V76" s="16" t="s">
        <v>915</v>
      </c>
    </row>
    <row r="77" spans="1:22">
      <c r="A77" s="12" t="s">
        <v>916</v>
      </c>
      <c r="B77" s="40"/>
      <c r="C77" s="41"/>
      <c r="D77" s="13" t="s">
        <v>917</v>
      </c>
      <c r="U77" s="16" t="s">
        <v>918</v>
      </c>
      <c r="V77" s="16" t="s">
        <v>867</v>
      </c>
    </row>
    <row r="78" spans="1:22">
      <c r="A78" s="12" t="s">
        <v>919</v>
      </c>
      <c r="B78" s="38" t="s">
        <v>116</v>
      </c>
      <c r="C78" s="39"/>
      <c r="D78" s="13" t="s">
        <v>920</v>
      </c>
      <c r="U78" s="16" t="s">
        <v>921</v>
      </c>
      <c r="V78" s="16" t="s">
        <v>871</v>
      </c>
    </row>
    <row r="79" spans="1:22">
      <c r="A79" s="12" t="s">
        <v>922</v>
      </c>
      <c r="B79" s="40"/>
      <c r="C79" s="41"/>
      <c r="D79" s="13" t="s">
        <v>923</v>
      </c>
      <c r="U79" s="16" t="s">
        <v>924</v>
      </c>
      <c r="V79" s="16" t="s">
        <v>875</v>
      </c>
    </row>
    <row r="80" spans="1:22">
      <c r="A80" s="12" t="s">
        <v>925</v>
      </c>
      <c r="B80" s="38" t="s">
        <v>118</v>
      </c>
      <c r="C80" s="39"/>
      <c r="D80" s="13" t="s">
        <v>926</v>
      </c>
      <c r="U80" s="16" t="s">
        <v>927</v>
      </c>
      <c r="V80" s="16" t="s">
        <v>879</v>
      </c>
    </row>
    <row r="81" spans="1:22">
      <c r="A81" s="12" t="s">
        <v>928</v>
      </c>
      <c r="B81" s="40"/>
      <c r="C81" s="41"/>
      <c r="D81" s="13" t="s">
        <v>929</v>
      </c>
      <c r="U81" s="16" t="s">
        <v>930</v>
      </c>
      <c r="V81" s="16" t="s">
        <v>926</v>
      </c>
    </row>
    <row r="82" spans="1:22">
      <c r="A82" s="12" t="s">
        <v>931</v>
      </c>
      <c r="B82" s="38" t="s">
        <v>120</v>
      </c>
      <c r="C82" s="39"/>
      <c r="D82" s="13" t="s">
        <v>932</v>
      </c>
      <c r="U82" s="16" t="s">
        <v>933</v>
      </c>
      <c r="V82" s="16" t="s">
        <v>929</v>
      </c>
    </row>
    <row r="83" spans="1:22">
      <c r="A83" s="12" t="s">
        <v>934</v>
      </c>
      <c r="B83" s="40"/>
      <c r="C83" s="41"/>
      <c r="D83" s="13" t="s">
        <v>935</v>
      </c>
      <c r="U83" s="16" t="s">
        <v>936</v>
      </c>
      <c r="V83" s="16" t="s">
        <v>773</v>
      </c>
    </row>
    <row r="84" spans="1:22">
      <c r="A84" s="12" t="s">
        <v>937</v>
      </c>
      <c r="B84" s="38" t="s">
        <v>122</v>
      </c>
      <c r="C84" s="39"/>
      <c r="D84" s="13" t="s">
        <v>938</v>
      </c>
      <c r="U84" s="16" t="s">
        <v>939</v>
      </c>
      <c r="V84" s="16" t="s">
        <v>779</v>
      </c>
    </row>
    <row r="85" spans="1:22">
      <c r="A85" s="12" t="s">
        <v>940</v>
      </c>
      <c r="B85" s="40"/>
      <c r="C85" s="41"/>
      <c r="D85" s="13" t="s">
        <v>941</v>
      </c>
      <c r="U85" s="16" t="s">
        <v>942</v>
      </c>
      <c r="V85" s="16" t="s">
        <v>898</v>
      </c>
    </row>
    <row r="86" spans="1:22">
      <c r="U86" s="16" t="s">
        <v>943</v>
      </c>
      <c r="V86" s="16" t="s">
        <v>901</v>
      </c>
    </row>
    <row r="87" spans="1:22">
      <c r="U87" s="16" t="s">
        <v>944</v>
      </c>
      <c r="V87" s="16" t="s">
        <v>851</v>
      </c>
    </row>
    <row r="88" spans="1:22">
      <c r="U88" s="16" t="s">
        <v>945</v>
      </c>
      <c r="V88" s="16" t="s">
        <v>855</v>
      </c>
    </row>
    <row r="89" spans="1:22">
      <c r="U89" s="16" t="s">
        <v>946</v>
      </c>
      <c r="V89" s="16" t="s">
        <v>843</v>
      </c>
    </row>
    <row r="90" spans="1:22">
      <c r="U90" s="16" t="s">
        <v>947</v>
      </c>
      <c r="V90" s="16" t="s">
        <v>847</v>
      </c>
    </row>
    <row r="91" spans="1:22">
      <c r="U91" s="16" t="s">
        <v>948</v>
      </c>
      <c r="V91" s="16" t="s">
        <v>808</v>
      </c>
    </row>
    <row r="92" spans="1:22">
      <c r="U92" s="16" t="s">
        <v>949</v>
      </c>
      <c r="V92" s="16" t="s">
        <v>814</v>
      </c>
    </row>
    <row r="93" spans="1:22">
      <c r="U93" s="16" t="s">
        <v>950</v>
      </c>
      <c r="V93" s="16" t="s">
        <v>938</v>
      </c>
    </row>
    <row r="94" spans="1:22">
      <c r="U94" s="16" t="s">
        <v>951</v>
      </c>
      <c r="V94" s="16" t="s">
        <v>941</v>
      </c>
    </row>
    <row r="95" spans="1:22">
      <c r="U95" s="16" t="s">
        <v>952</v>
      </c>
      <c r="V95" s="16" t="s">
        <v>785</v>
      </c>
    </row>
    <row r="96" spans="1:22">
      <c r="U96" s="16" t="s">
        <v>953</v>
      </c>
      <c r="V96" s="16" t="s">
        <v>791</v>
      </c>
    </row>
    <row r="97" spans="21:22">
      <c r="U97" s="16" t="s">
        <v>954</v>
      </c>
      <c r="V97" s="16" t="s">
        <v>932</v>
      </c>
    </row>
    <row r="98" spans="21:22">
      <c r="U98" s="16" t="s">
        <v>955</v>
      </c>
      <c r="V98" s="16" t="s">
        <v>935</v>
      </c>
    </row>
    <row r="99" spans="21:22">
      <c r="U99" s="16" t="s">
        <v>956</v>
      </c>
      <c r="V99" s="16" t="s">
        <v>820</v>
      </c>
    </row>
    <row r="100" spans="21:22">
      <c r="U100" s="16" t="s">
        <v>957</v>
      </c>
      <c r="V100" s="16" t="s">
        <v>826</v>
      </c>
    </row>
    <row r="101" spans="21:22">
      <c r="U101" s="16" t="s">
        <v>958</v>
      </c>
      <c r="V101" s="16" t="s">
        <v>797</v>
      </c>
    </row>
    <row r="102" spans="21:22">
      <c r="U102" s="16" t="s">
        <v>959</v>
      </c>
      <c r="V102" s="16" t="s">
        <v>803</v>
      </c>
    </row>
    <row r="103" spans="21:22">
      <c r="U103" s="16" t="s">
        <v>960</v>
      </c>
      <c r="V103" s="16" t="s">
        <v>913</v>
      </c>
    </row>
    <row r="104" spans="21:22">
      <c r="U104" s="16" t="s">
        <v>961</v>
      </c>
      <c r="V104" s="16" t="s">
        <v>917</v>
      </c>
    </row>
    <row r="105" spans="21:22">
      <c r="U105" s="16" t="s">
        <v>962</v>
      </c>
      <c r="V105" s="16" t="s">
        <v>963</v>
      </c>
    </row>
    <row r="106" spans="21:22">
      <c r="U106" s="16" t="s">
        <v>964</v>
      </c>
      <c r="V106" s="16" t="s">
        <v>965</v>
      </c>
    </row>
    <row r="107" spans="21:22">
      <c r="U107" s="16" t="s">
        <v>966</v>
      </c>
      <c r="V107" s="16" t="s">
        <v>967</v>
      </c>
    </row>
    <row r="108" spans="21:22">
      <c r="U108" s="16" t="s">
        <v>968</v>
      </c>
      <c r="V108" s="16" t="s">
        <v>969</v>
      </c>
    </row>
    <row r="109" spans="21:22">
      <c r="U109" s="16" t="s">
        <v>970</v>
      </c>
      <c r="V109" s="16" t="s">
        <v>971</v>
      </c>
    </row>
    <row r="110" spans="21:22">
      <c r="U110" s="16" t="s">
        <v>972</v>
      </c>
      <c r="V110" s="16" t="s">
        <v>973</v>
      </c>
    </row>
    <row r="111" spans="21:22">
      <c r="U111" s="16" t="s">
        <v>974</v>
      </c>
      <c r="V111" s="16" t="s">
        <v>975</v>
      </c>
    </row>
    <row r="112" spans="21:22">
      <c r="U112" s="16" t="s">
        <v>976</v>
      </c>
      <c r="V112" s="16" t="s">
        <v>977</v>
      </c>
    </row>
    <row r="113" spans="21:22">
      <c r="U113" s="16" t="s">
        <v>978</v>
      </c>
      <c r="V113" s="16" t="s">
        <v>979</v>
      </c>
    </row>
    <row r="114" spans="21:22">
      <c r="U114" s="16" t="s">
        <v>980</v>
      </c>
      <c r="V114" s="16" t="s">
        <v>981</v>
      </c>
    </row>
    <row r="115" spans="21:22">
      <c r="U115" s="16" t="s">
        <v>982</v>
      </c>
      <c r="V115" s="16" t="s">
        <v>983</v>
      </c>
    </row>
    <row r="116" spans="21:22">
      <c r="U116" s="16" t="s">
        <v>984</v>
      </c>
      <c r="V116" s="16" t="s">
        <v>985</v>
      </c>
    </row>
    <row r="117" spans="21:22">
      <c r="U117" s="16" t="s">
        <v>986</v>
      </c>
      <c r="V117" s="16" t="s">
        <v>987</v>
      </c>
    </row>
    <row r="118" spans="21:22">
      <c r="U118" s="16" t="s">
        <v>988</v>
      </c>
      <c r="V118" s="16" t="s">
        <v>989</v>
      </c>
    </row>
    <row r="119" spans="21:22">
      <c r="U119" s="16" t="s">
        <v>990</v>
      </c>
      <c r="V119" s="16" t="s">
        <v>991</v>
      </c>
    </row>
    <row r="120" spans="21:22">
      <c r="U120" s="16" t="s">
        <v>992</v>
      </c>
      <c r="V120" s="16" t="s">
        <v>993</v>
      </c>
    </row>
    <row r="121" spans="21:22">
      <c r="U121" s="16" t="s">
        <v>994</v>
      </c>
      <c r="V121" s="16" t="s">
        <v>995</v>
      </c>
    </row>
    <row r="122" spans="21:22">
      <c r="U122" s="16" t="s">
        <v>996</v>
      </c>
      <c r="V122" s="16" t="s">
        <v>997</v>
      </c>
    </row>
    <row r="123" spans="21:22">
      <c r="U123" s="16" t="s">
        <v>998</v>
      </c>
      <c r="V123" s="16" t="s">
        <v>999</v>
      </c>
    </row>
    <row r="124" spans="21:22">
      <c r="U124" s="16" t="s">
        <v>1000</v>
      </c>
      <c r="V124" s="16" t="s">
        <v>1001</v>
      </c>
    </row>
    <row r="125" spans="21:22">
      <c r="U125" s="16" t="s">
        <v>1002</v>
      </c>
      <c r="V125" s="16" t="s">
        <v>1003</v>
      </c>
    </row>
    <row r="126" spans="21:22">
      <c r="U126" s="16" t="s">
        <v>1004</v>
      </c>
      <c r="V126" s="16" t="s">
        <v>1005</v>
      </c>
    </row>
    <row r="127" spans="21:22">
      <c r="U127" s="16" t="s">
        <v>1006</v>
      </c>
      <c r="V127" s="16" t="s">
        <v>1007</v>
      </c>
    </row>
    <row r="128" spans="21:22">
      <c r="U128" s="16" t="s">
        <v>1008</v>
      </c>
      <c r="V128" s="16" t="s">
        <v>1009</v>
      </c>
    </row>
    <row r="129" spans="21:24">
      <c r="U129" s="16" t="s">
        <v>1010</v>
      </c>
      <c r="V129" s="16" t="s">
        <v>1011</v>
      </c>
    </row>
    <row r="130" spans="21:24">
      <c r="U130" s="16" t="s">
        <v>1012</v>
      </c>
      <c r="V130" s="16" t="s">
        <v>1013</v>
      </c>
    </row>
    <row r="131" spans="21:24">
      <c r="U131" s="16" t="s">
        <v>1014</v>
      </c>
      <c r="V131" s="16" t="s">
        <v>1015</v>
      </c>
    </row>
    <row r="132" spans="21:24">
      <c r="U132" s="16" t="s">
        <v>1016</v>
      </c>
      <c r="V132" s="16" t="s">
        <v>1017</v>
      </c>
    </row>
    <row r="133" spans="21:24">
      <c r="U133" s="16" t="s">
        <v>1018</v>
      </c>
      <c r="V133" s="16" t="s">
        <v>1019</v>
      </c>
    </row>
    <row r="134" spans="21:24" ht="15.75">
      <c r="U134" s="16" t="s">
        <v>1020</v>
      </c>
      <c r="V134" s="16" t="s">
        <v>1021</v>
      </c>
      <c r="X134" s="18"/>
    </row>
    <row r="135" spans="21:24" ht="15.75">
      <c r="U135" s="16" t="s">
        <v>1022</v>
      </c>
      <c r="V135" s="16" t="s">
        <v>1019</v>
      </c>
      <c r="X135" s="18"/>
    </row>
    <row r="136" spans="21:24" ht="15.75">
      <c r="U136" s="16" t="s">
        <v>1023</v>
      </c>
      <c r="V136" s="16" t="s">
        <v>1021</v>
      </c>
      <c r="X136" s="18"/>
    </row>
    <row r="137" spans="21:24" ht="15.75">
      <c r="U137" s="16" t="s">
        <v>1024</v>
      </c>
      <c r="V137" s="16" t="s">
        <v>1025</v>
      </c>
      <c r="X137" s="18"/>
    </row>
    <row r="138" spans="21:24" ht="15.75">
      <c r="U138" s="16" t="s">
        <v>1026</v>
      </c>
      <c r="V138" s="16" t="s">
        <v>1027</v>
      </c>
      <c r="X138" s="18"/>
    </row>
    <row r="139" spans="21:24" ht="15.75">
      <c r="U139" s="16" t="s">
        <v>1028</v>
      </c>
      <c r="V139" s="16" t="s">
        <v>1029</v>
      </c>
      <c r="X139" s="18"/>
    </row>
    <row r="140" spans="21:24" ht="15.75">
      <c r="U140" s="16" t="s">
        <v>1030</v>
      </c>
      <c r="V140" s="16" t="s">
        <v>1031</v>
      </c>
      <c r="X140" s="18"/>
    </row>
    <row r="141" spans="21:24" ht="15.75">
      <c r="U141" s="16" t="s">
        <v>1032</v>
      </c>
      <c r="V141" s="16" t="s">
        <v>1033</v>
      </c>
      <c r="X141" s="18"/>
    </row>
    <row r="142" spans="21:24" ht="15.75">
      <c r="U142" s="16" t="s">
        <v>1034</v>
      </c>
      <c r="V142" s="16" t="s">
        <v>1035</v>
      </c>
      <c r="X142" s="18"/>
    </row>
    <row r="143" spans="21:24" ht="15.75">
      <c r="U143" s="16" t="s">
        <v>1036</v>
      </c>
      <c r="V143" s="16" t="s">
        <v>1037</v>
      </c>
      <c r="X143" s="18"/>
    </row>
    <row r="144" spans="21:24" ht="15.75">
      <c r="U144" s="16" t="s">
        <v>1038</v>
      </c>
      <c r="V144" s="16" t="s">
        <v>1039</v>
      </c>
      <c r="X144" s="18"/>
    </row>
    <row r="145" spans="21:22">
      <c r="U145" s="16" t="s">
        <v>1040</v>
      </c>
      <c r="V145" s="16" t="s">
        <v>1041</v>
      </c>
    </row>
    <row r="146" spans="21:22">
      <c r="U146" s="16" t="s">
        <v>1042</v>
      </c>
      <c r="V146" s="16" t="s">
        <v>1043</v>
      </c>
    </row>
    <row r="147" spans="21:22">
      <c r="U147" s="16" t="s">
        <v>1044</v>
      </c>
      <c r="V147" s="16" t="s">
        <v>1045</v>
      </c>
    </row>
    <row r="148" spans="21:22">
      <c r="U148" s="16" t="s">
        <v>1046</v>
      </c>
      <c r="V148" s="16" t="s">
        <v>1047</v>
      </c>
    </row>
    <row r="149" spans="21:22">
      <c r="U149" s="16" t="s">
        <v>1048</v>
      </c>
      <c r="V149" s="16" t="s">
        <v>1049</v>
      </c>
    </row>
    <row r="150" spans="21:22">
      <c r="U150" s="16" t="s">
        <v>1050</v>
      </c>
      <c r="V150" s="16" t="s">
        <v>1051</v>
      </c>
    </row>
    <row r="151" spans="21:22">
      <c r="U151" s="16" t="s">
        <v>1052</v>
      </c>
      <c r="V151" s="16" t="s">
        <v>1053</v>
      </c>
    </row>
    <row r="152" spans="21:22">
      <c r="U152" s="16" t="s">
        <v>1054</v>
      </c>
      <c r="V152" s="16" t="s">
        <v>1055</v>
      </c>
    </row>
    <row r="153" spans="21:22">
      <c r="U153" s="16" t="s">
        <v>1056</v>
      </c>
      <c r="V153" s="16" t="s">
        <v>1057</v>
      </c>
    </row>
    <row r="154" spans="21:22">
      <c r="U154" s="16" t="s">
        <v>1058</v>
      </c>
      <c r="V154" s="16" t="s">
        <v>1059</v>
      </c>
    </row>
    <row r="155" spans="21:22">
      <c r="U155" s="16" t="s">
        <v>1060</v>
      </c>
      <c r="V155" s="16" t="s">
        <v>1061</v>
      </c>
    </row>
    <row r="156" spans="21:22">
      <c r="U156" s="16" t="s">
        <v>1062</v>
      </c>
      <c r="V156" s="16" t="s">
        <v>1063</v>
      </c>
    </row>
    <row r="157" spans="21:22">
      <c r="U157" s="16" t="s">
        <v>1064</v>
      </c>
      <c r="V157" s="16" t="s">
        <v>1065</v>
      </c>
    </row>
    <row r="158" spans="21:22">
      <c r="U158" s="16" t="s">
        <v>1066</v>
      </c>
      <c r="V158" s="16" t="s">
        <v>1067</v>
      </c>
    </row>
    <row r="159" spans="21:22">
      <c r="U159" s="16" t="s">
        <v>1068</v>
      </c>
      <c r="V159" s="16" t="s">
        <v>1069</v>
      </c>
    </row>
    <row r="160" spans="21:22">
      <c r="U160" s="16" t="s">
        <v>1070</v>
      </c>
      <c r="V160" s="16" t="s">
        <v>1071</v>
      </c>
    </row>
    <row r="161" spans="21:22">
      <c r="U161" s="16" t="s">
        <v>1072</v>
      </c>
      <c r="V161" s="16" t="s">
        <v>1073</v>
      </c>
    </row>
    <row r="162" spans="21:22">
      <c r="U162" s="16" t="s">
        <v>1074</v>
      </c>
      <c r="V162" s="16" t="s">
        <v>1075</v>
      </c>
    </row>
    <row r="163" spans="21:22">
      <c r="U163" s="16" t="s">
        <v>1076</v>
      </c>
      <c r="V163" s="16" t="s">
        <v>1077</v>
      </c>
    </row>
    <row r="164" spans="21:22">
      <c r="U164" s="16" t="s">
        <v>1078</v>
      </c>
      <c r="V164" s="16" t="s">
        <v>1079</v>
      </c>
    </row>
    <row r="165" spans="21:22">
      <c r="U165" s="16" t="s">
        <v>1080</v>
      </c>
      <c r="V165" s="16" t="s">
        <v>1081</v>
      </c>
    </row>
    <row r="166" spans="21:22">
      <c r="U166" s="16" t="s">
        <v>1082</v>
      </c>
      <c r="V166" s="16" t="s">
        <v>1083</v>
      </c>
    </row>
    <row r="167" spans="21:22">
      <c r="U167" s="16" t="s">
        <v>1084</v>
      </c>
      <c r="V167" s="16" t="s">
        <v>1081</v>
      </c>
    </row>
    <row r="168" spans="21:22">
      <c r="U168" s="16" t="s">
        <v>1085</v>
      </c>
      <c r="V168" s="16" t="s">
        <v>1083</v>
      </c>
    </row>
    <row r="169" spans="21:22">
      <c r="U169" s="16" t="s">
        <v>1086</v>
      </c>
      <c r="V169" s="16" t="s">
        <v>1025</v>
      </c>
    </row>
    <row r="170" spans="21:22">
      <c r="U170" s="16" t="s">
        <v>1087</v>
      </c>
      <c r="V170" s="16" t="s">
        <v>1027</v>
      </c>
    </row>
    <row r="171" spans="21:22">
      <c r="U171" s="16" t="s">
        <v>1088</v>
      </c>
      <c r="V171" s="16" t="s">
        <v>1029</v>
      </c>
    </row>
    <row r="172" spans="21:22">
      <c r="U172" s="16" t="s">
        <v>1089</v>
      </c>
      <c r="V172" s="16" t="s">
        <v>1031</v>
      </c>
    </row>
    <row r="173" spans="21:22">
      <c r="U173" s="16" t="s">
        <v>1090</v>
      </c>
      <c r="V173" s="16" t="s">
        <v>1091</v>
      </c>
    </row>
    <row r="174" spans="21:22">
      <c r="U174" s="16" t="s">
        <v>1092</v>
      </c>
      <c r="V174" s="16" t="s">
        <v>1093</v>
      </c>
    </row>
    <row r="175" spans="21:22">
      <c r="U175" s="16" t="s">
        <v>1094</v>
      </c>
      <c r="V175" s="16" t="s">
        <v>1095</v>
      </c>
    </row>
    <row r="176" spans="21:22">
      <c r="U176" s="16" t="s">
        <v>1096</v>
      </c>
      <c r="V176" s="16" t="s">
        <v>1097</v>
      </c>
    </row>
    <row r="177" spans="21:22">
      <c r="U177" s="16" t="s">
        <v>1098</v>
      </c>
      <c r="V177" s="16" t="s">
        <v>1037</v>
      </c>
    </row>
    <row r="178" spans="21:22">
      <c r="U178" s="16" t="s">
        <v>1099</v>
      </c>
      <c r="V178" s="16" t="s">
        <v>1039</v>
      </c>
    </row>
    <row r="179" spans="21:22">
      <c r="U179" s="16" t="s">
        <v>1100</v>
      </c>
      <c r="V179" s="16" t="s">
        <v>1101</v>
      </c>
    </row>
    <row r="180" spans="21:22">
      <c r="U180" s="16" t="s">
        <v>1102</v>
      </c>
      <c r="V180" s="16" t="s">
        <v>1103</v>
      </c>
    </row>
    <row r="181" spans="21:22">
      <c r="U181" s="16" t="s">
        <v>1104</v>
      </c>
      <c r="V181" s="16" t="s">
        <v>1105</v>
      </c>
    </row>
    <row r="182" spans="21:22">
      <c r="U182" s="16" t="s">
        <v>1106</v>
      </c>
      <c r="V182" s="16" t="s">
        <v>1107</v>
      </c>
    </row>
    <row r="183" spans="21:22">
      <c r="U183" s="16" t="s">
        <v>1108</v>
      </c>
      <c r="V183" s="16" t="s">
        <v>1109</v>
      </c>
    </row>
    <row r="184" spans="21:22">
      <c r="U184" s="16" t="s">
        <v>1110</v>
      </c>
      <c r="V184" s="16" t="s">
        <v>1111</v>
      </c>
    </row>
    <row r="185" spans="21:22">
      <c r="U185" s="16" t="s">
        <v>1112</v>
      </c>
      <c r="V185" s="16" t="s">
        <v>1113</v>
      </c>
    </row>
    <row r="186" spans="21:22">
      <c r="U186" s="16" t="s">
        <v>1114</v>
      </c>
      <c r="V186" s="16" t="s">
        <v>1115</v>
      </c>
    </row>
    <row r="187" spans="21:22">
      <c r="U187" s="16" t="s">
        <v>1116</v>
      </c>
      <c r="V187" s="16" t="s">
        <v>1029</v>
      </c>
    </row>
    <row r="188" spans="21:22">
      <c r="U188" s="16" t="s">
        <v>1117</v>
      </c>
      <c r="V188" s="16" t="s">
        <v>1031</v>
      </c>
    </row>
    <row r="189" spans="21:22">
      <c r="U189" s="16" t="s">
        <v>1118</v>
      </c>
      <c r="V189" s="16" t="s">
        <v>1119</v>
      </c>
    </row>
    <row r="190" spans="21:22">
      <c r="U190" s="16" t="s">
        <v>1120</v>
      </c>
      <c r="V190" s="16" t="s">
        <v>1121</v>
      </c>
    </row>
    <row r="191" spans="21:22">
      <c r="U191" s="16" t="s">
        <v>1122</v>
      </c>
      <c r="V191" s="16" t="s">
        <v>1123</v>
      </c>
    </row>
    <row r="192" spans="21:22">
      <c r="U192" s="16" t="s">
        <v>1124</v>
      </c>
      <c r="V192" s="16" t="s">
        <v>1125</v>
      </c>
    </row>
    <row r="193" spans="21:22">
      <c r="U193" s="16" t="s">
        <v>1126</v>
      </c>
      <c r="V193" s="16" t="s">
        <v>1127</v>
      </c>
    </row>
    <row r="194" spans="21:22">
      <c r="U194" s="16" t="s">
        <v>1128</v>
      </c>
      <c r="V194" s="16" t="s">
        <v>1129</v>
      </c>
    </row>
    <row r="195" spans="21:22">
      <c r="U195" s="16" t="s">
        <v>1130</v>
      </c>
      <c r="V195" s="16" t="s">
        <v>1131</v>
      </c>
    </row>
    <row r="196" spans="21:22">
      <c r="U196" s="16" t="s">
        <v>1132</v>
      </c>
      <c r="V196" s="16" t="s">
        <v>1133</v>
      </c>
    </row>
    <row r="197" spans="21:22">
      <c r="U197" s="16" t="s">
        <v>1134</v>
      </c>
      <c r="V197" s="16" t="s">
        <v>1041</v>
      </c>
    </row>
    <row r="198" spans="21:22">
      <c r="U198" s="16" t="s">
        <v>1135</v>
      </c>
      <c r="V198" s="16" t="s">
        <v>1043</v>
      </c>
    </row>
    <row r="199" spans="21:22">
      <c r="U199" s="16" t="s">
        <v>1136</v>
      </c>
      <c r="V199" s="16" t="s">
        <v>1137</v>
      </c>
    </row>
    <row r="200" spans="21:22">
      <c r="U200" s="16" t="s">
        <v>1138</v>
      </c>
      <c r="V200" s="16" t="s">
        <v>1139</v>
      </c>
    </row>
    <row r="201" spans="21:22">
      <c r="U201" s="16" t="s">
        <v>1140</v>
      </c>
      <c r="V201" s="16" t="s">
        <v>1113</v>
      </c>
    </row>
    <row r="202" spans="21:22">
      <c r="U202" s="16" t="s">
        <v>1141</v>
      </c>
      <c r="V202" s="16" t="s">
        <v>1115</v>
      </c>
    </row>
    <row r="203" spans="21:22">
      <c r="U203" s="16" t="s">
        <v>1142</v>
      </c>
      <c r="V203" s="16" t="s">
        <v>1025</v>
      </c>
    </row>
    <row r="204" spans="21:22">
      <c r="U204" s="16" t="s">
        <v>1143</v>
      </c>
      <c r="V204" s="16" t="s">
        <v>1027</v>
      </c>
    </row>
    <row r="205" spans="21:22">
      <c r="U205" s="16" t="s">
        <v>1144</v>
      </c>
      <c r="V205" s="16" t="s">
        <v>1145</v>
      </c>
    </row>
    <row r="206" spans="21:22">
      <c r="U206" s="16" t="s">
        <v>1146</v>
      </c>
      <c r="V206" s="16" t="s">
        <v>1147</v>
      </c>
    </row>
    <row r="207" spans="21:22">
      <c r="U207" s="16" t="s">
        <v>1148</v>
      </c>
      <c r="V207" s="16" t="s">
        <v>1033</v>
      </c>
    </row>
    <row r="208" spans="21:22">
      <c r="U208" s="16" t="s">
        <v>1149</v>
      </c>
      <c r="V208" s="16" t="s">
        <v>1035</v>
      </c>
    </row>
    <row r="209" spans="21:22">
      <c r="U209" s="16" t="s">
        <v>1150</v>
      </c>
      <c r="V209" s="16" t="s">
        <v>1095</v>
      </c>
    </row>
    <row r="210" spans="21:22">
      <c r="U210" s="16" t="s">
        <v>1151</v>
      </c>
      <c r="V210" s="16" t="s">
        <v>1097</v>
      </c>
    </row>
    <row r="211" spans="21:22">
      <c r="U211" s="16" t="s">
        <v>1152</v>
      </c>
      <c r="V211" s="16" t="s">
        <v>1105</v>
      </c>
    </row>
    <row r="212" spans="21:22">
      <c r="U212" s="16" t="s">
        <v>1153</v>
      </c>
      <c r="V212" s="16" t="s">
        <v>1107</v>
      </c>
    </row>
    <row r="213" spans="21:22">
      <c r="U213" s="16" t="s">
        <v>1154</v>
      </c>
      <c r="V213" s="16" t="s">
        <v>1045</v>
      </c>
    </row>
    <row r="214" spans="21:22">
      <c r="U214" s="16" t="s">
        <v>1155</v>
      </c>
      <c r="V214" s="16" t="s">
        <v>1047</v>
      </c>
    </row>
    <row r="215" spans="21:22">
      <c r="U215" s="16" t="s">
        <v>1156</v>
      </c>
      <c r="V215" s="16" t="s">
        <v>1157</v>
      </c>
    </row>
    <row r="216" spans="21:22">
      <c r="U216" s="16" t="s">
        <v>1158</v>
      </c>
      <c r="V216" s="16" t="s">
        <v>1159</v>
      </c>
    </row>
    <row r="217" spans="21:22">
      <c r="U217" s="16" t="s">
        <v>1160</v>
      </c>
      <c r="V217" s="16" t="s">
        <v>1161</v>
      </c>
    </row>
    <row r="218" spans="21:22">
      <c r="U218" s="16" t="s">
        <v>1162</v>
      </c>
      <c r="V218" s="16" t="s">
        <v>1163</v>
      </c>
    </row>
    <row r="219" spans="21:22">
      <c r="U219" s="16" t="s">
        <v>1164</v>
      </c>
      <c r="V219" s="16" t="s">
        <v>1165</v>
      </c>
    </row>
    <row r="220" spans="21:22">
      <c r="U220" s="16" t="s">
        <v>1166</v>
      </c>
      <c r="V220" s="16" t="s">
        <v>1167</v>
      </c>
    </row>
    <row r="221" spans="21:22">
      <c r="U221" s="16" t="s">
        <v>1168</v>
      </c>
      <c r="V221" s="16" t="s">
        <v>1169</v>
      </c>
    </row>
    <row r="222" spans="21:22">
      <c r="U222" s="16" t="s">
        <v>1170</v>
      </c>
      <c r="V222" s="16" t="s">
        <v>1171</v>
      </c>
    </row>
    <row r="223" spans="21:22">
      <c r="U223" s="16" t="s">
        <v>1172</v>
      </c>
      <c r="V223" s="16" t="s">
        <v>1173</v>
      </c>
    </row>
    <row r="224" spans="21:22">
      <c r="U224" s="16" t="s">
        <v>1174</v>
      </c>
      <c r="V224" s="16" t="s">
        <v>1175</v>
      </c>
    </row>
    <row r="225" spans="21:22">
      <c r="U225" s="16" t="s">
        <v>1176</v>
      </c>
      <c r="V225" s="16" t="s">
        <v>1177</v>
      </c>
    </row>
    <row r="226" spans="21:22">
      <c r="U226" s="16" t="s">
        <v>1178</v>
      </c>
      <c r="V226" s="16" t="s">
        <v>1179</v>
      </c>
    </row>
    <row r="227" spans="21:22">
      <c r="U227" s="16" t="s">
        <v>1180</v>
      </c>
      <c r="V227" s="16" t="s">
        <v>1181</v>
      </c>
    </row>
    <row r="228" spans="21:22">
      <c r="U228" s="16" t="s">
        <v>1182</v>
      </c>
      <c r="V228" s="16" t="s">
        <v>1183</v>
      </c>
    </row>
    <row r="229" spans="21:22">
      <c r="U229" s="16" t="s">
        <v>1184</v>
      </c>
      <c r="V229" s="16" t="s">
        <v>1185</v>
      </c>
    </row>
    <row r="230" spans="21:22">
      <c r="U230" s="16" t="s">
        <v>1186</v>
      </c>
      <c r="V230" s="16" t="s">
        <v>1187</v>
      </c>
    </row>
    <row r="231" spans="21:22">
      <c r="U231" s="16" t="s">
        <v>1188</v>
      </c>
      <c r="V231" s="16" t="s">
        <v>1189</v>
      </c>
    </row>
    <row r="232" spans="21:22">
      <c r="U232" s="16" t="s">
        <v>1190</v>
      </c>
      <c r="V232" s="16" t="s">
        <v>1191</v>
      </c>
    </row>
    <row r="233" spans="21:22">
      <c r="U233" s="16" t="s">
        <v>1192</v>
      </c>
      <c r="V233" s="16" t="s">
        <v>1193</v>
      </c>
    </row>
    <row r="234" spans="21:22">
      <c r="U234" s="16" t="s">
        <v>1194</v>
      </c>
      <c r="V234" s="16" t="s">
        <v>1195</v>
      </c>
    </row>
    <row r="235" spans="21:22">
      <c r="U235" s="16" t="s">
        <v>1196</v>
      </c>
      <c r="V235" s="16" t="s">
        <v>1197</v>
      </c>
    </row>
    <row r="236" spans="21:22">
      <c r="U236" s="16" t="s">
        <v>1198</v>
      </c>
      <c r="V236" s="16" t="s">
        <v>1199</v>
      </c>
    </row>
    <row r="237" spans="21:22">
      <c r="U237" s="16" t="s">
        <v>1200</v>
      </c>
      <c r="V237" s="16" t="s">
        <v>1201</v>
      </c>
    </row>
    <row r="238" spans="21:22">
      <c r="U238" s="16" t="s">
        <v>1202</v>
      </c>
      <c r="V238" s="16" t="s">
        <v>1203</v>
      </c>
    </row>
    <row r="239" spans="21:22">
      <c r="U239" s="16" t="s">
        <v>1204</v>
      </c>
      <c r="V239" s="16" t="s">
        <v>1205</v>
      </c>
    </row>
    <row r="240" spans="21:22">
      <c r="U240" s="16" t="s">
        <v>1206</v>
      </c>
      <c r="V240" s="16" t="s">
        <v>1207</v>
      </c>
    </row>
    <row r="241" spans="21:22">
      <c r="U241" s="16" t="s">
        <v>1208</v>
      </c>
      <c r="V241" s="16" t="s">
        <v>1209</v>
      </c>
    </row>
    <row r="242" spans="21:22">
      <c r="U242" s="16" t="s">
        <v>1210</v>
      </c>
      <c r="V242" s="16" t="s">
        <v>1211</v>
      </c>
    </row>
    <row r="243" spans="21:22">
      <c r="U243" s="16" t="s">
        <v>1212</v>
      </c>
      <c r="V243" s="16" t="s">
        <v>1213</v>
      </c>
    </row>
    <row r="244" spans="21:22">
      <c r="U244" s="16" t="s">
        <v>1214</v>
      </c>
      <c r="V244" s="16" t="s">
        <v>1215</v>
      </c>
    </row>
    <row r="245" spans="21:22">
      <c r="U245" s="16" t="s">
        <v>1216</v>
      </c>
      <c r="V245" s="16" t="s">
        <v>1217</v>
      </c>
    </row>
    <row r="246" spans="21:22">
      <c r="U246" s="16" t="s">
        <v>1218</v>
      </c>
      <c r="V246" s="16" t="s">
        <v>1219</v>
      </c>
    </row>
    <row r="247" spans="21:22">
      <c r="U247" s="16" t="s">
        <v>1220</v>
      </c>
      <c r="V247" s="16" t="s">
        <v>1221</v>
      </c>
    </row>
    <row r="248" spans="21:22">
      <c r="U248" s="16" t="s">
        <v>1222</v>
      </c>
      <c r="V248" s="16" t="s">
        <v>1223</v>
      </c>
    </row>
    <row r="249" spans="21:22">
      <c r="U249" s="16" t="s">
        <v>1224</v>
      </c>
      <c r="V249" s="16" t="s">
        <v>1225</v>
      </c>
    </row>
    <row r="250" spans="21:22">
      <c r="U250" s="16" t="s">
        <v>1226</v>
      </c>
      <c r="V250" s="16" t="s">
        <v>1227</v>
      </c>
    </row>
    <row r="251" spans="21:22">
      <c r="U251" s="16" t="s">
        <v>1228</v>
      </c>
      <c r="V251" s="16" t="s">
        <v>1229</v>
      </c>
    </row>
    <row r="252" spans="21:22">
      <c r="U252" s="16" t="s">
        <v>1230</v>
      </c>
      <c r="V252" s="16" t="s">
        <v>1231</v>
      </c>
    </row>
    <row r="253" spans="21:22">
      <c r="U253" s="16" t="s">
        <v>1232</v>
      </c>
      <c r="V253" s="16" t="s">
        <v>1233</v>
      </c>
    </row>
    <row r="254" spans="21:22">
      <c r="U254" s="16" t="s">
        <v>1234</v>
      </c>
      <c r="V254" s="16" t="s">
        <v>1235</v>
      </c>
    </row>
    <row r="255" spans="21:22">
      <c r="U255" s="16" t="s">
        <v>1236</v>
      </c>
      <c r="V255" s="16" t="s">
        <v>1237</v>
      </c>
    </row>
    <row r="256" spans="21:22">
      <c r="U256" s="16" t="s">
        <v>1238</v>
      </c>
      <c r="V256" s="16" t="s">
        <v>1239</v>
      </c>
    </row>
    <row r="257" spans="21:22">
      <c r="U257" s="16" t="s">
        <v>1240</v>
      </c>
      <c r="V257" s="16" t="s">
        <v>1241</v>
      </c>
    </row>
    <row r="258" spans="21:22">
      <c r="U258" s="16" t="s">
        <v>1242</v>
      </c>
      <c r="V258" s="16" t="s">
        <v>1243</v>
      </c>
    </row>
    <row r="259" spans="21:22">
      <c r="U259" s="16" t="s">
        <v>1244</v>
      </c>
      <c r="V259" s="16" t="s">
        <v>1245</v>
      </c>
    </row>
    <row r="260" spans="21:22">
      <c r="U260" s="16" t="s">
        <v>1246</v>
      </c>
      <c r="V260" s="16" t="s">
        <v>1247</v>
      </c>
    </row>
    <row r="261" spans="21:22">
      <c r="U261" s="16" t="s">
        <v>1248</v>
      </c>
      <c r="V261" s="16" t="s">
        <v>1249</v>
      </c>
    </row>
    <row r="262" spans="21:22">
      <c r="U262" s="16" t="s">
        <v>1250</v>
      </c>
      <c r="V262" s="16" t="s">
        <v>1251</v>
      </c>
    </row>
    <row r="263" spans="21:22">
      <c r="U263" s="16" t="s">
        <v>1252</v>
      </c>
      <c r="V263" s="16" t="s">
        <v>1253</v>
      </c>
    </row>
    <row r="264" spans="21:22">
      <c r="U264" s="16" t="s">
        <v>1254</v>
      </c>
      <c r="V264" s="16" t="s">
        <v>1255</v>
      </c>
    </row>
    <row r="265" spans="21:22">
      <c r="U265" s="16" t="s">
        <v>1256</v>
      </c>
      <c r="V265" s="16" t="s">
        <v>1257</v>
      </c>
    </row>
    <row r="266" spans="21:22">
      <c r="U266" s="16" t="s">
        <v>1258</v>
      </c>
      <c r="V266" s="16" t="s">
        <v>1259</v>
      </c>
    </row>
    <row r="267" spans="21:22">
      <c r="U267" s="16" t="s">
        <v>1260</v>
      </c>
      <c r="V267" s="16" t="s">
        <v>1261</v>
      </c>
    </row>
    <row r="268" spans="21:22">
      <c r="U268" s="16" t="s">
        <v>1262</v>
      </c>
      <c r="V268" s="16" t="s">
        <v>1263</v>
      </c>
    </row>
    <row r="269" spans="21:22">
      <c r="U269" s="16" t="s">
        <v>1264</v>
      </c>
      <c r="V269" s="16" t="s">
        <v>1265</v>
      </c>
    </row>
    <row r="270" spans="21:22">
      <c r="U270" s="16" t="s">
        <v>1266</v>
      </c>
      <c r="V270" s="16" t="s">
        <v>1267</v>
      </c>
    </row>
    <row r="271" spans="21:22">
      <c r="U271" s="16" t="s">
        <v>1268</v>
      </c>
      <c r="V271" s="16" t="s">
        <v>1269</v>
      </c>
    </row>
    <row r="272" spans="21:22">
      <c r="U272" s="16" t="s">
        <v>1270</v>
      </c>
      <c r="V272" s="16" t="s">
        <v>1271</v>
      </c>
    </row>
    <row r="273" spans="21:25">
      <c r="U273" s="16" t="s">
        <v>1272</v>
      </c>
      <c r="V273" s="16" t="s">
        <v>1273</v>
      </c>
    </row>
    <row r="274" spans="21:25">
      <c r="U274" s="16" t="s">
        <v>1274</v>
      </c>
      <c r="V274" s="16" t="s">
        <v>1275</v>
      </c>
    </row>
    <row r="275" spans="21:25" ht="15.75">
      <c r="U275" s="16" t="s">
        <v>1276</v>
      </c>
      <c r="V275" s="16" t="s">
        <v>1277</v>
      </c>
      <c r="Y275" s="19"/>
    </row>
    <row r="276" spans="21:25">
      <c r="U276" s="16" t="s">
        <v>1278</v>
      </c>
      <c r="V276" s="16" t="s">
        <v>1279</v>
      </c>
    </row>
    <row r="277" spans="21:25">
      <c r="U277" s="16" t="s">
        <v>1280</v>
      </c>
      <c r="V277" s="16" t="s">
        <v>1281</v>
      </c>
    </row>
    <row r="278" spans="21:25">
      <c r="U278" s="16" t="s">
        <v>1282</v>
      </c>
      <c r="V278" s="16" t="s">
        <v>1283</v>
      </c>
    </row>
    <row r="279" spans="21:25">
      <c r="U279" s="16" t="s">
        <v>1284</v>
      </c>
      <c r="V279" s="16" t="s">
        <v>1285</v>
      </c>
    </row>
    <row r="280" spans="21:25">
      <c r="U280" s="16" t="s">
        <v>1286</v>
      </c>
      <c r="V280" s="16" t="s">
        <v>1287</v>
      </c>
    </row>
    <row r="281" spans="21:25">
      <c r="U281" s="16" t="s">
        <v>1288</v>
      </c>
      <c r="V281" s="16" t="s">
        <v>1289</v>
      </c>
    </row>
    <row r="282" spans="21:25">
      <c r="U282" s="16" t="s">
        <v>1290</v>
      </c>
      <c r="V282" s="16" t="s">
        <v>1291</v>
      </c>
    </row>
    <row r="283" spans="21:25">
      <c r="U283" s="16" t="s">
        <v>1292</v>
      </c>
      <c r="V283" s="16" t="s">
        <v>1293</v>
      </c>
    </row>
    <row r="284" spans="21:25">
      <c r="U284" s="16" t="s">
        <v>1294</v>
      </c>
      <c r="V284" s="16" t="s">
        <v>1295</v>
      </c>
    </row>
    <row r="285" spans="21:25">
      <c r="U285" s="16" t="s">
        <v>1296</v>
      </c>
      <c r="V285" s="16" t="s">
        <v>1297</v>
      </c>
    </row>
    <row r="286" spans="21:25">
      <c r="U286" s="16" t="s">
        <v>1298</v>
      </c>
      <c r="V286" s="16" t="s">
        <v>1299</v>
      </c>
    </row>
    <row r="287" spans="21:25">
      <c r="U287" s="16" t="s">
        <v>1300</v>
      </c>
      <c r="V287" s="16" t="s">
        <v>1301</v>
      </c>
    </row>
    <row r="288" spans="21:25">
      <c r="U288" s="16" t="s">
        <v>1302</v>
      </c>
      <c r="V288" s="16" t="s">
        <v>1303</v>
      </c>
    </row>
    <row r="289" spans="21:22">
      <c r="U289" s="16" t="s">
        <v>1304</v>
      </c>
      <c r="V289" s="16" t="s">
        <v>1305</v>
      </c>
    </row>
    <row r="290" spans="21:22">
      <c r="U290" s="16" t="s">
        <v>1306</v>
      </c>
      <c r="V290" s="16" t="s">
        <v>1307</v>
      </c>
    </row>
    <row r="291" spans="21:22">
      <c r="U291" s="16" t="s">
        <v>1308</v>
      </c>
      <c r="V291" s="16" t="s">
        <v>1309</v>
      </c>
    </row>
    <row r="292" spans="21:22">
      <c r="U292" s="16" t="s">
        <v>1310</v>
      </c>
      <c r="V292" s="16" t="s">
        <v>1311</v>
      </c>
    </row>
    <row r="293" spans="21:22">
      <c r="U293" s="16" t="s">
        <v>1312</v>
      </c>
      <c r="V293" s="16" t="s">
        <v>1313</v>
      </c>
    </row>
    <row r="294" spans="21:22">
      <c r="U294" s="16" t="s">
        <v>1314</v>
      </c>
      <c r="V294" s="16" t="s">
        <v>1315</v>
      </c>
    </row>
    <row r="295" spans="21:22">
      <c r="U295" s="16" t="s">
        <v>1316</v>
      </c>
      <c r="V295" s="16" t="s">
        <v>1317</v>
      </c>
    </row>
    <row r="296" spans="21:22">
      <c r="U296" s="16" t="s">
        <v>1318</v>
      </c>
      <c r="V296" s="16" t="s">
        <v>1319</v>
      </c>
    </row>
    <row r="297" spans="21:22">
      <c r="U297" s="16" t="s">
        <v>1320</v>
      </c>
      <c r="V297" s="16" t="s">
        <v>1321</v>
      </c>
    </row>
    <row r="298" spans="21:22">
      <c r="U298" s="16" t="s">
        <v>1322</v>
      </c>
      <c r="V298" s="16" t="s">
        <v>1323</v>
      </c>
    </row>
    <row r="299" spans="21:22">
      <c r="U299" s="16" t="s">
        <v>1324</v>
      </c>
      <c r="V299" s="16" t="s">
        <v>1325</v>
      </c>
    </row>
    <row r="300" spans="21:22">
      <c r="U300" s="16" t="s">
        <v>1326</v>
      </c>
      <c r="V300" s="16" t="s">
        <v>1327</v>
      </c>
    </row>
    <row r="301" spans="21:22">
      <c r="U301" s="16" t="s">
        <v>1328</v>
      </c>
      <c r="V301" s="16" t="s">
        <v>1329</v>
      </c>
    </row>
    <row r="302" spans="21:22">
      <c r="U302" s="16" t="s">
        <v>1330</v>
      </c>
      <c r="V302" s="16" t="s">
        <v>1331</v>
      </c>
    </row>
    <row r="303" spans="21:22">
      <c r="U303" s="16" t="s">
        <v>1332</v>
      </c>
      <c r="V303" s="16" t="s">
        <v>1333</v>
      </c>
    </row>
    <row r="304" spans="21:22">
      <c r="U304" s="16" t="s">
        <v>1334</v>
      </c>
      <c r="V304" s="16" t="s">
        <v>1335</v>
      </c>
    </row>
    <row r="305" spans="21:22">
      <c r="U305" s="16" t="s">
        <v>1336</v>
      </c>
      <c r="V305" s="16" t="s">
        <v>1337</v>
      </c>
    </row>
    <row r="306" spans="21:22">
      <c r="U306" s="16" t="s">
        <v>1338</v>
      </c>
      <c r="V306" s="16" t="s">
        <v>1339</v>
      </c>
    </row>
    <row r="307" spans="21:22">
      <c r="U307" s="16" t="s">
        <v>1340</v>
      </c>
      <c r="V307" s="16" t="s">
        <v>1341</v>
      </c>
    </row>
    <row r="308" spans="21:22">
      <c r="U308" s="16" t="s">
        <v>1342</v>
      </c>
      <c r="V308" s="16" t="s">
        <v>1343</v>
      </c>
    </row>
    <row r="309" spans="21:22">
      <c r="U309" s="16" t="s">
        <v>1344</v>
      </c>
      <c r="V309" s="16" t="s">
        <v>1345</v>
      </c>
    </row>
    <row r="310" spans="21:22">
      <c r="U310" s="16" t="s">
        <v>1346</v>
      </c>
      <c r="V310" s="16" t="s">
        <v>1347</v>
      </c>
    </row>
    <row r="311" spans="21:22">
      <c r="U311" s="16" t="s">
        <v>1348</v>
      </c>
      <c r="V311" s="16" t="s">
        <v>1349</v>
      </c>
    </row>
    <row r="312" spans="21:22">
      <c r="U312" s="16" t="s">
        <v>1350</v>
      </c>
      <c r="V312" s="16" t="s">
        <v>1351</v>
      </c>
    </row>
    <row r="313" spans="21:22">
      <c r="U313" s="16" t="s">
        <v>1352</v>
      </c>
      <c r="V313" s="16" t="s">
        <v>1353</v>
      </c>
    </row>
    <row r="314" spans="21:22">
      <c r="U314" s="16" t="s">
        <v>1354</v>
      </c>
      <c r="V314" s="16" t="s">
        <v>1355</v>
      </c>
    </row>
    <row r="315" spans="21:22">
      <c r="U315" s="16" t="s">
        <v>1356</v>
      </c>
      <c r="V315" s="16" t="s">
        <v>1357</v>
      </c>
    </row>
    <row r="316" spans="21:22">
      <c r="U316" s="16" t="s">
        <v>1358</v>
      </c>
      <c r="V316" s="16" t="s">
        <v>1359</v>
      </c>
    </row>
    <row r="317" spans="21:22">
      <c r="U317" s="16" t="s">
        <v>1360</v>
      </c>
      <c r="V317" s="16" t="s">
        <v>1361</v>
      </c>
    </row>
    <row r="318" spans="21:22">
      <c r="U318" s="16" t="s">
        <v>1362</v>
      </c>
      <c r="V318" s="16" t="s">
        <v>1363</v>
      </c>
    </row>
    <row r="319" spans="21:22">
      <c r="U319" s="16" t="s">
        <v>1364</v>
      </c>
      <c r="V319" s="16" t="s">
        <v>1365</v>
      </c>
    </row>
    <row r="320" spans="21:22">
      <c r="U320" s="16" t="s">
        <v>1366</v>
      </c>
      <c r="V320" s="16" t="s">
        <v>1367</v>
      </c>
    </row>
    <row r="321" spans="21:22">
      <c r="U321" s="16" t="s">
        <v>1368</v>
      </c>
      <c r="V321" s="16" t="s">
        <v>1369</v>
      </c>
    </row>
    <row r="322" spans="21:22">
      <c r="U322" s="16" t="s">
        <v>1370</v>
      </c>
      <c r="V322" s="16" t="s">
        <v>1371</v>
      </c>
    </row>
    <row r="323" spans="21:22">
      <c r="U323" s="16" t="s">
        <v>1372</v>
      </c>
      <c r="V323" s="16" t="s">
        <v>1373</v>
      </c>
    </row>
    <row r="324" spans="21:22">
      <c r="U324" s="16" t="s">
        <v>1374</v>
      </c>
      <c r="V324" s="16" t="s">
        <v>1375</v>
      </c>
    </row>
    <row r="325" spans="21:22">
      <c r="U325" s="16" t="s">
        <v>1376</v>
      </c>
      <c r="V325" s="16" t="s">
        <v>1377</v>
      </c>
    </row>
    <row r="326" spans="21:22">
      <c r="U326" s="16" t="s">
        <v>1378</v>
      </c>
      <c r="V326" s="16" t="s">
        <v>1379</v>
      </c>
    </row>
    <row r="327" spans="21:22">
      <c r="U327" s="16" t="s">
        <v>1380</v>
      </c>
      <c r="V327" s="16" t="s">
        <v>1381</v>
      </c>
    </row>
    <row r="328" spans="21:22">
      <c r="U328" s="16" t="s">
        <v>1382</v>
      </c>
      <c r="V328" s="16" t="s">
        <v>1383</v>
      </c>
    </row>
    <row r="329" spans="21:22">
      <c r="U329" s="16" t="s">
        <v>1384</v>
      </c>
      <c r="V329" s="16" t="s">
        <v>1385</v>
      </c>
    </row>
    <row r="330" spans="21:22">
      <c r="U330" s="16" t="s">
        <v>1386</v>
      </c>
      <c r="V330" s="16" t="s">
        <v>1387</v>
      </c>
    </row>
    <row r="331" spans="21:22">
      <c r="U331" s="16" t="s">
        <v>1388</v>
      </c>
      <c r="V331" s="16" t="s">
        <v>1389</v>
      </c>
    </row>
    <row r="332" spans="21:22">
      <c r="U332" s="16" t="s">
        <v>1390</v>
      </c>
      <c r="V332" s="16" t="s">
        <v>1391</v>
      </c>
    </row>
    <row r="333" spans="21:22">
      <c r="U333" s="16" t="s">
        <v>1392</v>
      </c>
      <c r="V333" s="16" t="s">
        <v>1393</v>
      </c>
    </row>
    <row r="334" spans="21:22">
      <c r="U334" s="16" t="s">
        <v>1394</v>
      </c>
      <c r="V334" s="16" t="s">
        <v>1395</v>
      </c>
    </row>
    <row r="335" spans="21:22">
      <c r="U335" s="16" t="s">
        <v>1396</v>
      </c>
      <c r="V335" s="16" t="s">
        <v>1397</v>
      </c>
    </row>
    <row r="336" spans="21:22">
      <c r="U336" s="16" t="s">
        <v>1398</v>
      </c>
      <c r="V336" s="16" t="s">
        <v>1399</v>
      </c>
    </row>
    <row r="337" spans="21:22">
      <c r="U337" s="16" t="s">
        <v>1400</v>
      </c>
      <c r="V337" s="16" t="s">
        <v>1401</v>
      </c>
    </row>
    <row r="338" spans="21:22">
      <c r="U338" s="16" t="s">
        <v>1402</v>
      </c>
      <c r="V338" s="16" t="s">
        <v>1403</v>
      </c>
    </row>
    <row r="339" spans="21:22">
      <c r="U339" s="16" t="s">
        <v>1404</v>
      </c>
      <c r="V339" s="16" t="s">
        <v>1405</v>
      </c>
    </row>
    <row r="340" spans="21:22">
      <c r="U340" s="16" t="s">
        <v>1406</v>
      </c>
      <c r="V340" s="16" t="s">
        <v>1407</v>
      </c>
    </row>
    <row r="341" spans="21:22">
      <c r="U341" s="16" t="s">
        <v>1408</v>
      </c>
      <c r="V341" s="16" t="s">
        <v>1409</v>
      </c>
    </row>
    <row r="342" spans="21:22">
      <c r="U342" s="16" t="s">
        <v>1410</v>
      </c>
      <c r="V342" s="16" t="s">
        <v>1411</v>
      </c>
    </row>
    <row r="343" spans="21:22">
      <c r="U343" s="16" t="s">
        <v>1412</v>
      </c>
      <c r="V343" s="16" t="s">
        <v>1413</v>
      </c>
    </row>
    <row r="344" spans="21:22">
      <c r="U344" s="16" t="s">
        <v>1414</v>
      </c>
      <c r="V344" s="16" t="s">
        <v>1415</v>
      </c>
    </row>
    <row r="345" spans="21:22">
      <c r="U345" s="16" t="s">
        <v>1416</v>
      </c>
      <c r="V345" s="16" t="s">
        <v>1417</v>
      </c>
    </row>
    <row r="346" spans="21:22">
      <c r="U346" s="16" t="s">
        <v>1418</v>
      </c>
      <c r="V346" s="16" t="s">
        <v>1419</v>
      </c>
    </row>
    <row r="347" spans="21:22">
      <c r="U347" s="16" t="s">
        <v>1420</v>
      </c>
      <c r="V347" s="16" t="s">
        <v>1421</v>
      </c>
    </row>
    <row r="348" spans="21:22">
      <c r="U348" s="16" t="s">
        <v>1422</v>
      </c>
      <c r="V348" s="16" t="s">
        <v>1423</v>
      </c>
    </row>
    <row r="349" spans="21:22">
      <c r="U349" s="16" t="s">
        <v>1424</v>
      </c>
      <c r="V349" s="16" t="s">
        <v>1425</v>
      </c>
    </row>
    <row r="350" spans="21:22">
      <c r="U350" s="16" t="s">
        <v>1426</v>
      </c>
      <c r="V350" s="16" t="s">
        <v>1427</v>
      </c>
    </row>
    <row r="351" spans="21:22">
      <c r="U351" s="16" t="s">
        <v>1428</v>
      </c>
      <c r="V351" s="16" t="s">
        <v>1429</v>
      </c>
    </row>
    <row r="352" spans="21:22">
      <c r="U352" s="16" t="s">
        <v>1430</v>
      </c>
      <c r="V352" s="16" t="s">
        <v>1431</v>
      </c>
    </row>
    <row r="353" spans="21:22">
      <c r="U353" s="16" t="s">
        <v>1432</v>
      </c>
      <c r="V353" s="16" t="s">
        <v>1433</v>
      </c>
    </row>
    <row r="354" spans="21:22">
      <c r="U354" s="16" t="s">
        <v>1434</v>
      </c>
      <c r="V354" s="16" t="s">
        <v>1435</v>
      </c>
    </row>
    <row r="355" spans="21:22">
      <c r="U355" s="16" t="s">
        <v>1436</v>
      </c>
      <c r="V355" s="16" t="s">
        <v>1437</v>
      </c>
    </row>
    <row r="356" spans="21:22">
      <c r="U356" s="16" t="s">
        <v>1438</v>
      </c>
      <c r="V356" s="16" t="s">
        <v>1439</v>
      </c>
    </row>
    <row r="357" spans="21:22">
      <c r="U357" s="16" t="s">
        <v>1440</v>
      </c>
      <c r="V357" s="16" t="s">
        <v>1441</v>
      </c>
    </row>
    <row r="358" spans="21:22">
      <c r="U358" s="16" t="s">
        <v>1442</v>
      </c>
      <c r="V358" s="16" t="s">
        <v>1443</v>
      </c>
    </row>
    <row r="359" spans="21:22">
      <c r="U359" s="16" t="s">
        <v>1444</v>
      </c>
      <c r="V359" s="16" t="s">
        <v>1445</v>
      </c>
    </row>
    <row r="360" spans="21:22">
      <c r="U360" s="16" t="s">
        <v>1446</v>
      </c>
      <c r="V360" s="16" t="s">
        <v>1447</v>
      </c>
    </row>
    <row r="361" spans="21:22">
      <c r="U361" s="16" t="s">
        <v>1448</v>
      </c>
      <c r="V361" s="16" t="s">
        <v>1449</v>
      </c>
    </row>
    <row r="362" spans="21:22">
      <c r="U362" s="16" t="s">
        <v>1450</v>
      </c>
      <c r="V362" s="16" t="s">
        <v>1451</v>
      </c>
    </row>
  </sheetData>
  <mergeCells count="139">
    <mergeCell ref="A1:D1"/>
    <mergeCell ref="F1:I1"/>
    <mergeCell ref="L1:O1"/>
    <mergeCell ref="Q1:S1"/>
    <mergeCell ref="U1:V1"/>
    <mergeCell ref="B2:C2"/>
    <mergeCell ref="F2:G2"/>
    <mergeCell ref="B3:C3"/>
    <mergeCell ref="G3:H3"/>
    <mergeCell ref="I3:I9"/>
    <mergeCell ref="N7:N8"/>
    <mergeCell ref="B4:C4"/>
    <mergeCell ref="G4:H4"/>
    <mergeCell ref="B5:C5"/>
    <mergeCell ref="G5:H5"/>
    <mergeCell ref="B6:C6"/>
    <mergeCell ref="G6:H6"/>
    <mergeCell ref="B7:C7"/>
    <mergeCell ref="G7:H7"/>
    <mergeCell ref="B8:C8"/>
    <mergeCell ref="G8:H8"/>
    <mergeCell ref="B9:C9"/>
    <mergeCell ref="G9:H9"/>
    <mergeCell ref="B10:C10"/>
    <mergeCell ref="G10:H10"/>
    <mergeCell ref="B11:C11"/>
    <mergeCell ref="G11:H11"/>
    <mergeCell ref="B12:C12"/>
    <mergeCell ref="G12:H12"/>
    <mergeCell ref="B13:C13"/>
    <mergeCell ref="G13:H13"/>
    <mergeCell ref="B14:C14"/>
    <mergeCell ref="G14:H14"/>
    <mergeCell ref="B15:C15"/>
    <mergeCell ref="G15:H15"/>
    <mergeCell ref="B16:C16"/>
    <mergeCell ref="G16:H16"/>
    <mergeCell ref="B17:C17"/>
    <mergeCell ref="G17:H17"/>
    <mergeCell ref="B18:C18"/>
    <mergeCell ref="G18:H18"/>
    <mergeCell ref="G19:H19"/>
    <mergeCell ref="G20:H20"/>
    <mergeCell ref="G21:H21"/>
    <mergeCell ref="G22:H22"/>
    <mergeCell ref="G23:H23"/>
    <mergeCell ref="G24:H24"/>
    <mergeCell ref="G25:H25"/>
    <mergeCell ref="G26:H26"/>
    <mergeCell ref="G27:H27"/>
    <mergeCell ref="G28:H28"/>
    <mergeCell ref="G29:H29"/>
    <mergeCell ref="G30:H30"/>
    <mergeCell ref="G31:H31"/>
    <mergeCell ref="B32:C32"/>
    <mergeCell ref="G32:H32"/>
    <mergeCell ref="B33:C33"/>
    <mergeCell ref="G33:H33"/>
    <mergeCell ref="B34:C34"/>
    <mergeCell ref="G34:H34"/>
    <mergeCell ref="G42:H42"/>
    <mergeCell ref="B43:C43"/>
    <mergeCell ref="G43:H43"/>
    <mergeCell ref="B44:C44"/>
    <mergeCell ref="G44:H44"/>
    <mergeCell ref="B35:C35"/>
    <mergeCell ref="G35:H35"/>
    <mergeCell ref="B36:C36"/>
    <mergeCell ref="G36:H36"/>
    <mergeCell ref="B37:C37"/>
    <mergeCell ref="G37:H37"/>
    <mergeCell ref="B38:C38"/>
    <mergeCell ref="G38:H38"/>
    <mergeCell ref="B39:C39"/>
    <mergeCell ref="G39:H39"/>
    <mergeCell ref="G53:H53"/>
    <mergeCell ref="G54:H54"/>
    <mergeCell ref="G55:H55"/>
    <mergeCell ref="G56:H56"/>
    <mergeCell ref="G57:H57"/>
    <mergeCell ref="B19:B21"/>
    <mergeCell ref="B22:B24"/>
    <mergeCell ref="B25:B27"/>
    <mergeCell ref="B28:B29"/>
    <mergeCell ref="B30:B31"/>
    <mergeCell ref="B45:C45"/>
    <mergeCell ref="G45:H45"/>
    <mergeCell ref="G46:H46"/>
    <mergeCell ref="G47:H47"/>
    <mergeCell ref="G48:H48"/>
    <mergeCell ref="G49:H49"/>
    <mergeCell ref="G50:H50"/>
    <mergeCell ref="G51:H51"/>
    <mergeCell ref="G52:H52"/>
    <mergeCell ref="B40:C40"/>
    <mergeCell ref="G40:H40"/>
    <mergeCell ref="B41:C41"/>
    <mergeCell ref="G41:H41"/>
    <mergeCell ref="B42:C42"/>
    <mergeCell ref="I17:I18"/>
    <mergeCell ref="I19:I37"/>
    <mergeCell ref="I38:I57"/>
    <mergeCell ref="L7:L8"/>
    <mergeCell ref="L26:L30"/>
    <mergeCell ref="M3:M4"/>
    <mergeCell ref="M5:M6"/>
    <mergeCell ref="M10:M11"/>
    <mergeCell ref="M12:M13"/>
    <mergeCell ref="M14:M15"/>
    <mergeCell ref="M16:M17"/>
    <mergeCell ref="M18:M19"/>
    <mergeCell ref="M20:M21"/>
    <mergeCell ref="M22:M23"/>
    <mergeCell ref="M24:M25"/>
    <mergeCell ref="M26:M31"/>
    <mergeCell ref="N26:N30"/>
    <mergeCell ref="O7:O8"/>
    <mergeCell ref="O26:O30"/>
    <mergeCell ref="B82:C83"/>
    <mergeCell ref="B84:C85"/>
    <mergeCell ref="B62:C63"/>
    <mergeCell ref="B64:C65"/>
    <mergeCell ref="B66:C67"/>
    <mergeCell ref="B68:C69"/>
    <mergeCell ref="B54:C55"/>
    <mergeCell ref="B56:C57"/>
    <mergeCell ref="B58:C59"/>
    <mergeCell ref="B60:C61"/>
    <mergeCell ref="B70:C71"/>
    <mergeCell ref="B72:C73"/>
    <mergeCell ref="B74:C75"/>
    <mergeCell ref="B76:C77"/>
    <mergeCell ref="B78:C79"/>
    <mergeCell ref="B80:C81"/>
    <mergeCell ref="B46:C47"/>
    <mergeCell ref="B48:C49"/>
    <mergeCell ref="B50:C51"/>
    <mergeCell ref="B52:C53"/>
    <mergeCell ref="I10:I16"/>
  </mergeCells>
  <phoneticPr fontId="26" type="noConversion"/>
  <dataValidations count="1">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帮助》。" sqref="V29:V38" xr:uid="{00000000-0002-0000-0100-000000000000}">
      <formula1>4</formula1>
      <formula2>1000</formula2>
    </dataValidation>
  </dataValidation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0"/>
  <sheetViews>
    <sheetView tabSelected="1" workbookViewId="0">
      <selection activeCell="C21" sqref="C21"/>
    </sheetView>
  </sheetViews>
  <sheetFormatPr defaultColWidth="9" defaultRowHeight="14.25"/>
  <cols>
    <col min="1" max="1" width="23.125" customWidth="1"/>
    <col min="2" max="2" width="32.625" customWidth="1"/>
    <col min="3" max="3" width="16.25" customWidth="1"/>
    <col min="4" max="4" width="38.625" customWidth="1"/>
    <col min="5" max="6" width="32.5" customWidth="1"/>
  </cols>
  <sheetData>
    <row r="1" spans="1:6" ht="15.75">
      <c r="A1" s="1" t="s">
        <v>1452</v>
      </c>
    </row>
    <row r="2" spans="1:6">
      <c r="A2" s="25" t="s">
        <v>1453</v>
      </c>
      <c r="B2" s="25"/>
      <c r="C2" s="25"/>
      <c r="D2" s="25"/>
    </row>
    <row r="3" spans="1:6">
      <c r="A3" s="2"/>
      <c r="B3" s="3" t="s">
        <v>1454</v>
      </c>
      <c r="C3" s="3" t="s">
        <v>1455</v>
      </c>
      <c r="D3" s="4" t="s">
        <v>1456</v>
      </c>
      <c r="E3" s="5" t="s">
        <v>1457</v>
      </c>
      <c r="F3" s="5" t="s">
        <v>1458</v>
      </c>
    </row>
    <row r="4" spans="1:6" ht="15.75">
      <c r="A4" s="6" t="s">
        <v>124</v>
      </c>
      <c r="B4" s="6" t="s">
        <v>1459</v>
      </c>
      <c r="C4" s="6" t="s">
        <v>1460</v>
      </c>
      <c r="D4" s="6" t="s">
        <v>1461</v>
      </c>
      <c r="E4" s="7">
        <v>-18</v>
      </c>
      <c r="F4" s="8" t="s">
        <v>1462</v>
      </c>
    </row>
    <row r="5" spans="1:6" ht="15.75">
      <c r="A5" s="6" t="s">
        <v>126</v>
      </c>
      <c r="B5" s="6" t="s">
        <v>1459</v>
      </c>
      <c r="C5" s="6" t="s">
        <v>1460</v>
      </c>
      <c r="D5" s="6" t="s">
        <v>1463</v>
      </c>
      <c r="E5" s="7">
        <v>-18</v>
      </c>
      <c r="F5" s="8" t="s">
        <v>1464</v>
      </c>
    </row>
    <row r="6" spans="1:6" ht="15.75">
      <c r="A6" s="6" t="s">
        <v>128</v>
      </c>
      <c r="B6" s="6" t="s">
        <v>1465</v>
      </c>
      <c r="C6" s="6" t="s">
        <v>1466</v>
      </c>
      <c r="D6" s="6" t="s">
        <v>1467</v>
      </c>
      <c r="E6" s="7">
        <v>-18</v>
      </c>
      <c r="F6" s="7" t="s">
        <v>1468</v>
      </c>
    </row>
    <row r="7" spans="1:6" ht="15.75">
      <c r="A7" s="6" t="s">
        <v>130</v>
      </c>
      <c r="B7" s="6" t="s">
        <v>1469</v>
      </c>
      <c r="C7" s="6" t="s">
        <v>1470</v>
      </c>
      <c r="D7" s="6" t="s">
        <v>1471</v>
      </c>
      <c r="E7" s="7">
        <v>-18</v>
      </c>
      <c r="F7" s="7" t="s">
        <v>1462</v>
      </c>
    </row>
    <row r="8" spans="1:6" ht="15.75">
      <c r="A8" s="6" t="s">
        <v>132</v>
      </c>
      <c r="B8" s="6" t="s">
        <v>1469</v>
      </c>
      <c r="C8" s="6" t="s">
        <v>1470</v>
      </c>
      <c r="D8" s="6" t="s">
        <v>1472</v>
      </c>
      <c r="E8" s="7">
        <v>-18</v>
      </c>
      <c r="F8" s="7" t="s">
        <v>1473</v>
      </c>
    </row>
    <row r="9" spans="1:6" ht="15.75">
      <c r="A9" s="6" t="s">
        <v>134</v>
      </c>
      <c r="B9" s="6" t="s">
        <v>1474</v>
      </c>
      <c r="C9" s="6" t="s">
        <v>1475</v>
      </c>
      <c r="D9" s="6" t="s">
        <v>1476</v>
      </c>
      <c r="E9" s="7">
        <v>-18</v>
      </c>
      <c r="F9" s="7" t="s">
        <v>1473</v>
      </c>
    </row>
    <row r="10" spans="1:6" ht="15.75">
      <c r="A10" s="6" t="s">
        <v>136</v>
      </c>
      <c r="B10" s="6" t="s">
        <v>1477</v>
      </c>
      <c r="C10" s="6" t="s">
        <v>1478</v>
      </c>
      <c r="D10" s="6" t="s">
        <v>1479</v>
      </c>
      <c r="E10" s="7">
        <v>-18</v>
      </c>
      <c r="F10" s="7" t="s">
        <v>1480</v>
      </c>
    </row>
  </sheetData>
  <mergeCells count="1">
    <mergeCell ref="A2:D2"/>
  </mergeCells>
  <phoneticPr fontId="26"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table1</vt:lpstr>
      <vt:lpstr>S.table2</vt:lpstr>
      <vt:lpstr>S.table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罗稀</dc:creator>
  <cp:lastModifiedBy>谭俊杰</cp:lastModifiedBy>
  <dcterms:created xsi:type="dcterms:W3CDTF">2015-06-06T10:19:00Z</dcterms:created>
  <dcterms:modified xsi:type="dcterms:W3CDTF">2026-04-27T13:39: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0FE2E3A85144C61BCD2120696255547_12</vt:lpwstr>
  </property>
  <property fmtid="{D5CDD505-2E9C-101B-9397-08002B2CF9AE}" pid="3" name="KSOProductBuildVer">
    <vt:lpwstr>2052-12.1.25201.25201</vt:lpwstr>
  </property>
  <property fmtid="{D5CDD505-2E9C-101B-9397-08002B2CF9AE}" pid="4" name="CalculationRule">
    <vt:i4>0</vt:i4>
  </property>
</Properties>
</file>